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c33g11/Desktop/PhD/Chapter2/NatureSciReportsSubmission/1stReview/"/>
    </mc:Choice>
  </mc:AlternateContent>
  <xr:revisionPtr revIDLastSave="0" documentId="8_{EE3764C8-3908-6547-BB08-F52D15E5090B}" xr6:coauthVersionLast="36" xr6:coauthVersionMax="36" xr10:uidLastSave="{00000000-0000-0000-0000-000000000000}"/>
  <bookViews>
    <workbookView xWindow="0" yWindow="460" windowWidth="33600" windowHeight="20540" xr2:uid="{66EF2ADD-A256-904E-9EA4-3598707217FF}"/>
  </bookViews>
  <sheets>
    <sheet name="ReadMe" sheetId="4" r:id="rId1"/>
    <sheet name="S1" sheetId="1" r:id="rId2"/>
    <sheet name="S2" sheetId="3" r:id="rId3"/>
    <sheet name="S3" sheetId="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8" i="2" l="1"/>
  <c r="T18" i="2"/>
  <c r="R18" i="2"/>
  <c r="P18" i="2"/>
  <c r="N18" i="2"/>
  <c r="L18" i="2"/>
  <c r="J18" i="2"/>
  <c r="H18" i="2"/>
  <c r="F18" i="2"/>
  <c r="D18" i="2"/>
  <c r="B18" i="2"/>
  <c r="V17" i="2"/>
  <c r="T17" i="2"/>
  <c r="R17" i="2"/>
  <c r="P17" i="2"/>
  <c r="N17" i="2"/>
  <c r="L17" i="2"/>
  <c r="J17" i="2"/>
  <c r="H17" i="2"/>
  <c r="F17" i="2"/>
  <c r="D17" i="2"/>
  <c r="B17" i="2"/>
  <c r="V16" i="2"/>
  <c r="T16" i="2"/>
  <c r="R16" i="2"/>
  <c r="P16" i="2"/>
  <c r="N16" i="2"/>
  <c r="L16" i="2"/>
  <c r="J16" i="2"/>
  <c r="H16" i="2"/>
  <c r="F16" i="2"/>
  <c r="D16" i="2"/>
  <c r="B16" i="2"/>
  <c r="V15" i="2"/>
  <c r="T15" i="2"/>
  <c r="R15" i="2"/>
  <c r="P15" i="2"/>
  <c r="N15" i="2"/>
  <c r="L15" i="2"/>
  <c r="J15" i="2"/>
  <c r="H15" i="2"/>
  <c r="F15" i="2"/>
  <c r="D15" i="2"/>
  <c r="B15" i="2"/>
  <c r="V14" i="2"/>
  <c r="T14" i="2"/>
  <c r="R14" i="2"/>
  <c r="P14" i="2"/>
  <c r="N14" i="2"/>
  <c r="L14" i="2"/>
  <c r="J14" i="2"/>
  <c r="H14" i="2"/>
  <c r="F14" i="2"/>
  <c r="D14" i="2"/>
  <c r="B14" i="2"/>
  <c r="V13" i="2"/>
  <c r="T13" i="2"/>
  <c r="R13" i="2"/>
  <c r="P13" i="2"/>
  <c r="N13" i="2"/>
  <c r="L13" i="2"/>
  <c r="J13" i="2"/>
  <c r="H13" i="2"/>
  <c r="F13" i="2"/>
  <c r="D13" i="2"/>
  <c r="B13" i="2"/>
  <c r="V12" i="2"/>
  <c r="T12" i="2"/>
  <c r="R12" i="2"/>
  <c r="P12" i="2"/>
  <c r="N12" i="2"/>
  <c r="L12" i="2"/>
  <c r="J12" i="2"/>
  <c r="H12" i="2"/>
  <c r="F12" i="2"/>
  <c r="D12" i="2"/>
  <c r="B12" i="2"/>
  <c r="V11" i="2"/>
  <c r="T11" i="2"/>
  <c r="R11" i="2"/>
  <c r="P11" i="2"/>
  <c r="N11" i="2"/>
  <c r="L11" i="2"/>
  <c r="J11" i="2"/>
  <c r="H11" i="2"/>
  <c r="F11" i="2"/>
  <c r="D11" i="2"/>
  <c r="B11" i="2"/>
  <c r="V10" i="2"/>
  <c r="T10" i="2"/>
  <c r="R10" i="2"/>
  <c r="P10" i="2"/>
  <c r="N10" i="2"/>
  <c r="L10" i="2"/>
  <c r="J10" i="2"/>
  <c r="H10" i="2"/>
  <c r="F10" i="2"/>
  <c r="D10" i="2"/>
  <c r="B10" i="2"/>
  <c r="V9" i="2"/>
  <c r="T9" i="2"/>
  <c r="R9" i="2"/>
  <c r="P9" i="2"/>
  <c r="N9" i="2"/>
  <c r="L9" i="2"/>
  <c r="J9" i="2"/>
  <c r="H9" i="2"/>
  <c r="F9" i="2"/>
  <c r="D9" i="2"/>
  <c r="B9" i="2"/>
  <c r="V8" i="2"/>
  <c r="T8" i="2"/>
  <c r="R8" i="2"/>
  <c r="P8" i="2"/>
  <c r="N8" i="2"/>
  <c r="L8" i="2"/>
  <c r="J8" i="2"/>
  <c r="H8" i="2"/>
  <c r="F8" i="2"/>
  <c r="D8" i="2"/>
  <c r="B8" i="2"/>
  <c r="V7" i="2"/>
  <c r="T7" i="2"/>
  <c r="R7" i="2"/>
  <c r="P7" i="2"/>
  <c r="N7" i="2"/>
  <c r="L7" i="2"/>
  <c r="J7" i="2"/>
  <c r="H7" i="2"/>
  <c r="F7" i="2"/>
  <c r="D7" i="2"/>
  <c r="B7" i="2"/>
  <c r="V6" i="2"/>
  <c r="T6" i="2"/>
  <c r="R6" i="2"/>
  <c r="P6" i="2"/>
  <c r="N6" i="2"/>
  <c r="L6" i="2"/>
  <c r="J6" i="2"/>
  <c r="H6" i="2"/>
  <c r="F6" i="2"/>
  <c r="D6" i="2"/>
  <c r="B6" i="2"/>
  <c r="V5" i="2"/>
  <c r="T5" i="2"/>
  <c r="R5" i="2"/>
  <c r="P5" i="2"/>
  <c r="N5" i="2"/>
  <c r="L5" i="2"/>
  <c r="J5" i="2"/>
  <c r="H5" i="2"/>
  <c r="F5" i="2"/>
  <c r="D5" i="2"/>
  <c r="B5" i="2"/>
  <c r="V4" i="2"/>
  <c r="T4" i="2"/>
  <c r="R4" i="2"/>
  <c r="P4" i="2"/>
  <c r="N4" i="2"/>
  <c r="L4" i="2"/>
  <c r="J4" i="2"/>
  <c r="H4" i="2"/>
  <c r="F4" i="2"/>
  <c r="D4" i="2"/>
  <c r="B4" i="2"/>
  <c r="P70" i="1" l="1"/>
  <c r="N70" i="1"/>
  <c r="M70" i="1"/>
  <c r="K70" i="1"/>
  <c r="J70" i="1"/>
  <c r="H70" i="1"/>
  <c r="G70" i="1"/>
  <c r="F70" i="1"/>
  <c r="D70" i="1"/>
  <c r="C70" i="1"/>
  <c r="B70" i="1"/>
  <c r="P69" i="1"/>
  <c r="N69" i="1"/>
  <c r="M69" i="1"/>
  <c r="K69" i="1"/>
  <c r="J69" i="1"/>
  <c r="H69" i="1"/>
  <c r="G69" i="1"/>
  <c r="F69" i="1"/>
  <c r="D69" i="1"/>
  <c r="C69" i="1"/>
  <c r="B69" i="1"/>
  <c r="P68" i="1"/>
  <c r="N68" i="1"/>
  <c r="M68" i="1"/>
  <c r="K68" i="1"/>
  <c r="J68" i="1"/>
  <c r="H68" i="1"/>
  <c r="G68" i="1"/>
  <c r="F68" i="1"/>
  <c r="D68" i="1"/>
  <c r="C68" i="1"/>
  <c r="B68" i="1"/>
  <c r="P67" i="1"/>
  <c r="N67" i="1"/>
  <c r="M67" i="1"/>
  <c r="K67" i="1"/>
  <c r="J67" i="1"/>
  <c r="H67" i="1"/>
  <c r="G67" i="1"/>
  <c r="F67" i="1"/>
  <c r="D67" i="1"/>
  <c r="C67" i="1"/>
  <c r="B67" i="1"/>
  <c r="P66" i="1"/>
  <c r="N66" i="1"/>
  <c r="M66" i="1"/>
  <c r="K66" i="1"/>
  <c r="J66" i="1"/>
  <c r="H66" i="1"/>
  <c r="G66" i="1"/>
  <c r="F66" i="1"/>
  <c r="D66" i="1"/>
  <c r="C66" i="1"/>
  <c r="B66" i="1"/>
  <c r="P65" i="1"/>
  <c r="N65" i="1"/>
  <c r="M65" i="1"/>
  <c r="K65" i="1"/>
  <c r="J65" i="1"/>
  <c r="H65" i="1"/>
  <c r="G65" i="1"/>
  <c r="F65" i="1"/>
  <c r="D65" i="1"/>
  <c r="C65" i="1"/>
  <c r="B65" i="1"/>
  <c r="P64" i="1"/>
  <c r="N64" i="1"/>
  <c r="M64" i="1"/>
  <c r="K64" i="1"/>
  <c r="J64" i="1"/>
  <c r="H64" i="1"/>
  <c r="G64" i="1"/>
  <c r="F64" i="1"/>
  <c r="D64" i="1"/>
  <c r="C64" i="1"/>
  <c r="B64" i="1"/>
  <c r="P63" i="1"/>
  <c r="N63" i="1"/>
  <c r="M63" i="1"/>
  <c r="K63" i="1"/>
  <c r="J63" i="1"/>
  <c r="H63" i="1"/>
  <c r="G63" i="1"/>
  <c r="F63" i="1"/>
  <c r="D63" i="1"/>
  <c r="C63" i="1"/>
  <c r="B63" i="1"/>
  <c r="P62" i="1"/>
  <c r="N62" i="1"/>
  <c r="M62" i="1"/>
  <c r="K62" i="1"/>
  <c r="J62" i="1"/>
  <c r="H62" i="1"/>
  <c r="G62" i="1"/>
  <c r="F62" i="1"/>
  <c r="D62" i="1"/>
  <c r="C62" i="1"/>
  <c r="B62" i="1"/>
  <c r="P61" i="1"/>
  <c r="N61" i="1"/>
  <c r="M61" i="1"/>
  <c r="K61" i="1"/>
  <c r="J61" i="1"/>
  <c r="H61" i="1"/>
  <c r="G61" i="1"/>
  <c r="F61" i="1"/>
  <c r="D61" i="1"/>
  <c r="C61" i="1"/>
  <c r="B61" i="1"/>
  <c r="P60" i="1"/>
  <c r="N60" i="1"/>
  <c r="M60" i="1"/>
  <c r="K60" i="1"/>
  <c r="J60" i="1"/>
  <c r="H60" i="1"/>
  <c r="G60" i="1"/>
  <c r="F60" i="1"/>
  <c r="D60" i="1"/>
  <c r="C60" i="1"/>
  <c r="B60" i="1"/>
  <c r="P59" i="1"/>
  <c r="N59" i="1"/>
  <c r="M59" i="1"/>
  <c r="K59" i="1"/>
  <c r="J59" i="1"/>
  <c r="H59" i="1"/>
  <c r="G59" i="1"/>
  <c r="F59" i="1"/>
  <c r="D59" i="1"/>
  <c r="C59" i="1"/>
  <c r="B59" i="1"/>
  <c r="P58" i="1"/>
  <c r="N58" i="1"/>
  <c r="M58" i="1"/>
  <c r="K58" i="1"/>
  <c r="J58" i="1"/>
  <c r="H58" i="1"/>
  <c r="G58" i="1"/>
  <c r="F58" i="1"/>
  <c r="D58" i="1"/>
  <c r="C58" i="1"/>
  <c r="B58" i="1"/>
  <c r="P57" i="1"/>
  <c r="N57" i="1"/>
  <c r="M57" i="1"/>
  <c r="K57" i="1"/>
  <c r="J57" i="1"/>
  <c r="H57" i="1"/>
  <c r="G57" i="1"/>
  <c r="F57" i="1"/>
  <c r="D57" i="1"/>
  <c r="C57" i="1"/>
  <c r="B57" i="1"/>
  <c r="P56" i="1"/>
  <c r="N56" i="1"/>
  <c r="M56" i="1"/>
  <c r="K56" i="1"/>
  <c r="J56" i="1"/>
  <c r="H56" i="1"/>
  <c r="G56" i="1"/>
  <c r="F56" i="1"/>
  <c r="D56" i="1"/>
  <c r="C56" i="1"/>
  <c r="B56" i="1"/>
</calcChain>
</file>

<file path=xl/sharedStrings.xml><?xml version="1.0" encoding="utf-8"?>
<sst xmlns="http://schemas.openxmlformats.org/spreadsheetml/2006/main" count="264" uniqueCount="102">
  <si>
    <t>Buoy ID</t>
  </si>
  <si>
    <t>Longitude</t>
  </si>
  <si>
    <t>Latitude</t>
  </si>
  <si>
    <t>Name</t>
  </si>
  <si>
    <t>Record length</t>
  </si>
  <si>
    <t>NDBC 46211</t>
  </si>
  <si>
    <t>Grays Harbor, WA.</t>
  </si>
  <si>
    <t>1994-2014</t>
  </si>
  <si>
    <t>NDBC 46229</t>
  </si>
  <si>
    <t>Umpqua Offshore, OR.</t>
  </si>
  <si>
    <t>2007-2016</t>
  </si>
  <si>
    <t>NDBC 46213</t>
  </si>
  <si>
    <t>Cape Mendocino, CA.</t>
  </si>
  <si>
    <t>1999-2012</t>
  </si>
  <si>
    <t>NDBC 46214</t>
  </si>
  <si>
    <t>Point Reyes, CA.</t>
  </si>
  <si>
    <t>1997-2015</t>
  </si>
  <si>
    <t>NDBC 46215</t>
  </si>
  <si>
    <t>Diablo Canyon, CA.</t>
  </si>
  <si>
    <t>NDBC 46218</t>
  </si>
  <si>
    <t>Harvest, CA</t>
  </si>
  <si>
    <t>1996-2014</t>
  </si>
  <si>
    <t>NDBC 46216</t>
  </si>
  <si>
    <t>Goleta Point, CA.</t>
  </si>
  <si>
    <t>2003-2017</t>
  </si>
  <si>
    <t>NDBC 46217</t>
  </si>
  <si>
    <t>Anacapa Passage, CA.</t>
  </si>
  <si>
    <t>2003-2016</t>
  </si>
  <si>
    <t>NDBC 46221</t>
  </si>
  <si>
    <t>Santa Monica Bay, CA.</t>
  </si>
  <si>
    <t>2000-2015</t>
  </si>
  <si>
    <t>NDBC 46222</t>
  </si>
  <si>
    <t>San Pedro, CA.</t>
  </si>
  <si>
    <t>1998-2016</t>
  </si>
  <si>
    <t>NDBC 46223</t>
  </si>
  <si>
    <t>Dana Point, CA.</t>
  </si>
  <si>
    <t>2000-2016</t>
  </si>
  <si>
    <t>NDBC 46219</t>
  </si>
  <si>
    <t>San Nicolas Island, CA.</t>
  </si>
  <si>
    <t>Significance Levels:</t>
  </si>
  <si>
    <t>NDBC 46224</t>
  </si>
  <si>
    <t>Oceanside Offshore, CA.</t>
  </si>
  <si>
    <t>1998-2017</t>
  </si>
  <si>
    <t>90th %</t>
  </si>
  <si>
    <t>Value</t>
  </si>
  <si>
    <t>NDBC 46225</t>
  </si>
  <si>
    <t>Torrey Pines Outer, CA.</t>
  </si>
  <si>
    <t>2001-2016</t>
  </si>
  <si>
    <t>95th %</t>
  </si>
  <si>
    <t>NDBC 46231</t>
  </si>
  <si>
    <t>Mission Bay, CA.</t>
  </si>
  <si>
    <t>1998-2008</t>
  </si>
  <si>
    <t>99th %</t>
  </si>
  <si>
    <t>Rogue Waves</t>
  </si>
  <si>
    <t>Significant wave height</t>
  </si>
  <si>
    <t>Crest height</t>
  </si>
  <si>
    <t>Wave Period</t>
  </si>
  <si>
    <t>Spectral Bandwidth</t>
  </si>
  <si>
    <t>RW</t>
  </si>
  <si>
    <t>Excess AI</t>
  </si>
  <si>
    <t>RW height</t>
  </si>
  <si>
    <t>Hs mean</t>
  </si>
  <si>
    <t>Hs 90</t>
  </si>
  <si>
    <t>Hs 99</t>
  </si>
  <si>
    <t>Cr mean</t>
  </si>
  <si>
    <t>Cr 99</t>
  </si>
  <si>
    <t>Tp</t>
  </si>
  <si>
    <t>Tz</t>
  </si>
  <si>
    <t>Nu</t>
  </si>
  <si>
    <t>Trend</t>
  </si>
  <si>
    <r>
      <t>[y</t>
    </r>
    <r>
      <rPr>
        <vertAlign val="superscript"/>
        <sz val="12"/>
        <color indexed="8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r>
      <t>[m y</t>
    </r>
    <r>
      <rPr>
        <vertAlign val="superscript"/>
        <sz val="12"/>
        <color indexed="8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r>
      <t>[s y</t>
    </r>
    <r>
      <rPr>
        <vertAlign val="superscript"/>
        <sz val="12"/>
        <color indexed="8"/>
        <rFont val="Calibri (Body)"/>
      </rPr>
      <t>-1</t>
    </r>
    <r>
      <rPr>
        <sz val="12"/>
        <color theme="1"/>
        <rFont val="Calibri"/>
        <family val="2"/>
        <scheme val="minor"/>
      </rPr>
      <t>]</t>
    </r>
  </si>
  <si>
    <t>Mean Value</t>
  </si>
  <si>
    <t>[m]</t>
  </si>
  <si>
    <t>[s]</t>
  </si>
  <si>
    <t>Percentage Change</t>
  </si>
  <si>
    <t>[%]</t>
  </si>
  <si>
    <t>Crest Height</t>
  </si>
  <si>
    <t>Bandwidth</t>
  </si>
  <si>
    <t>RW 2*STD</t>
  </si>
  <si>
    <t>Excess AI 2*STD</t>
  </si>
  <si>
    <t>RW height  2*STD</t>
  </si>
  <si>
    <t>Hs mean 2*STD</t>
  </si>
  <si>
    <t>Hs 90 2*STD</t>
  </si>
  <si>
    <t>Hs 99 2*STD</t>
  </si>
  <si>
    <t>Cr mean 2*STD</t>
  </si>
  <si>
    <t>Cr 99 2*STD</t>
  </si>
  <si>
    <t>Tp 2*STD</t>
  </si>
  <si>
    <t>Tz 2*STD</t>
  </si>
  <si>
    <t>Nu 2*STD</t>
  </si>
  <si>
    <t>Where green font signifies that (|Trend| - |2*STD|) &gt; 0, and hence are significantly different from zero (no trend)</t>
  </si>
  <si>
    <t>Bootstrapped Trends</t>
  </si>
  <si>
    <t>Trends Diff</t>
  </si>
  <si>
    <t>The percentage diffrence betweent the original Theil-Sen estimation of the trend, and the mean of the bootstrapped estimates.</t>
  </si>
  <si>
    <t>S1</t>
  </si>
  <si>
    <t>S2</t>
  </si>
  <si>
    <t>S3</t>
  </si>
  <si>
    <t>Details Buoy Location; Trend, Mean, and Percentage change for each parameter.</t>
  </si>
  <si>
    <t xml:space="preserve">The percentage diffrence betweent the original Theil-Sen estimation of the trend, and the mean of the bootstrapped estimates.  </t>
  </si>
  <si>
    <t>Bootstrapped trends: As a check on the sensitivity, we performed bootstrapping by randomly selecting, with replacement, 10,000 random subsamples of each timeseries and calculating the Theil-Sen estimation of trend. The average and standard deviation of these trends is calculated. Assuming Gaussian statistics, where the mean of the bootstrapped trend is greater than 2 standard deviations from zero, there is a non-zero trend that’s significant at the 95% level. Cases that satisfy this are labelled in green font, and cover all the cases that were deemed significant in the initial analysis.</t>
  </si>
  <si>
    <t>Supplementary Tables S1, S2, S3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vertAlign val="superscript"/>
      <sz val="12"/>
      <color indexed="8"/>
      <name val="Calibri (Body)"/>
    </font>
    <font>
      <sz val="12"/>
      <color rgb="FF00B05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i/>
      <sz val="12"/>
      <color rgb="FF00B050"/>
      <name val="Calibri"/>
      <family val="2"/>
      <scheme val="minor"/>
    </font>
    <font>
      <b/>
      <u/>
      <sz val="12"/>
      <color rgb="FF00B05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hair">
        <color indexed="64"/>
      </right>
      <top style="thin">
        <color indexed="64"/>
      </top>
      <bottom/>
      <diagonal/>
    </border>
    <border>
      <left/>
      <right style="hair">
        <color indexed="64"/>
      </right>
      <top/>
      <bottom/>
      <diagonal/>
    </border>
    <border>
      <left/>
      <right style="hair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19">
    <xf numFmtId="0" fontId="0" fillId="0" borderId="0" xfId="0"/>
    <xf numFmtId="0" fontId="0" fillId="0" borderId="0" xfId="0" applyAlignment="1">
      <alignment textRotation="45"/>
    </xf>
    <xf numFmtId="0" fontId="0" fillId="0" borderId="0" xfId="0" applyFill="1"/>
    <xf numFmtId="0" fontId="0" fillId="2" borderId="1" xfId="0" applyFill="1" applyBorder="1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right"/>
    </xf>
    <xf numFmtId="0" fontId="0" fillId="0" borderId="2" xfId="0" applyBorder="1"/>
    <xf numFmtId="0" fontId="3" fillId="0" borderId="2" xfId="0" applyFont="1" applyBorder="1" applyAlignment="1">
      <alignment horizontal="center"/>
    </xf>
    <xf numFmtId="0" fontId="0" fillId="0" borderId="0" xfId="0" applyFill="1" applyBorder="1"/>
    <xf numFmtId="0" fontId="0" fillId="0" borderId="3" xfId="0" applyFill="1" applyBorder="1" applyAlignment="1">
      <alignment horizontal="center"/>
    </xf>
    <xf numFmtId="0" fontId="0" fillId="0" borderId="3" xfId="0" applyFill="1" applyBorder="1"/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0" fillId="0" borderId="4" xfId="0" applyBorder="1" applyAlignment="1">
      <alignment horizontal="center" textRotation="45"/>
    </xf>
    <xf numFmtId="0" fontId="4" fillId="3" borderId="5" xfId="0" applyFont="1" applyFill="1" applyBorder="1" applyAlignment="1">
      <alignment horizontal="center"/>
    </xf>
    <xf numFmtId="0" fontId="0" fillId="4" borderId="5" xfId="0" applyFont="1" applyFill="1" applyBorder="1"/>
    <xf numFmtId="0" fontId="0" fillId="4" borderId="5" xfId="0" applyFont="1" applyFill="1" applyBorder="1" applyAlignment="1">
      <alignment horizontal="center"/>
    </xf>
    <xf numFmtId="0" fontId="0" fillId="2" borderId="3" xfId="0" applyFill="1" applyBorder="1"/>
    <xf numFmtId="11" fontId="0" fillId="2" borderId="3" xfId="0" applyNumberFormat="1" applyFill="1" applyBorder="1"/>
    <xf numFmtId="11" fontId="1" fillId="2" borderId="3" xfId="0" applyNumberFormat="1" applyFont="1" applyFill="1" applyBorder="1"/>
    <xf numFmtId="11" fontId="0" fillId="0" borderId="0" xfId="0" applyNumberFormat="1"/>
    <xf numFmtId="11" fontId="1" fillId="2" borderId="0" xfId="0" applyNumberFormat="1" applyFont="1" applyFill="1"/>
    <xf numFmtId="11" fontId="0" fillId="2" borderId="0" xfId="0" applyNumberFormat="1" applyFill="1"/>
    <xf numFmtId="11" fontId="3" fillId="2" borderId="0" xfId="0" applyNumberFormat="1" applyFont="1" applyFill="1"/>
    <xf numFmtId="11" fontId="2" fillId="2" borderId="0" xfId="0" applyNumberFormat="1" applyFont="1" applyFill="1"/>
    <xf numFmtId="11" fontId="2" fillId="0" borderId="0" xfId="0" applyNumberFormat="1" applyFont="1"/>
    <xf numFmtId="11" fontId="1" fillId="0" borderId="0" xfId="0" applyNumberFormat="1" applyFont="1"/>
    <xf numFmtId="11" fontId="3" fillId="0" borderId="0" xfId="0" applyNumberFormat="1" applyFont="1"/>
    <xf numFmtId="0" fontId="0" fillId="0" borderId="5" xfId="0" applyBorder="1"/>
    <xf numFmtId="0" fontId="0" fillId="0" borderId="5" xfId="0" applyBorder="1" applyAlignment="1">
      <alignment horizontal="center"/>
    </xf>
    <xf numFmtId="164" fontId="0" fillId="2" borderId="3" xfId="0" applyNumberFormat="1" applyFill="1" applyBorder="1"/>
    <xf numFmtId="164" fontId="1" fillId="2" borderId="3" xfId="0" applyNumberFormat="1" applyFont="1" applyFill="1" applyBorder="1"/>
    <xf numFmtId="164" fontId="0" fillId="0" borderId="0" xfId="0" applyNumberFormat="1"/>
    <xf numFmtId="164" fontId="1" fillId="2" borderId="0" xfId="0" applyNumberFormat="1" applyFont="1" applyFill="1"/>
    <xf numFmtId="164" fontId="0" fillId="2" borderId="0" xfId="0" applyNumberFormat="1" applyFill="1"/>
    <xf numFmtId="164" fontId="3" fillId="2" borderId="0" xfId="0" applyNumberFormat="1" applyFont="1" applyFill="1"/>
    <xf numFmtId="164" fontId="2" fillId="2" borderId="0" xfId="0" applyNumberFormat="1" applyFont="1" applyFill="1"/>
    <xf numFmtId="164" fontId="2" fillId="0" borderId="0" xfId="0" applyNumberFormat="1" applyFont="1"/>
    <xf numFmtId="164" fontId="1" fillId="0" borderId="0" xfId="0" applyNumberFormat="1" applyFont="1"/>
    <xf numFmtId="164" fontId="3" fillId="0" borderId="0" xfId="0" applyNumberFormat="1" applyFont="1"/>
    <xf numFmtId="0" fontId="0" fillId="2" borderId="0" xfId="0" applyFill="1" applyBorder="1"/>
    <xf numFmtId="0" fontId="0" fillId="0" borderId="0" xfId="0" applyBorder="1"/>
    <xf numFmtId="11" fontId="0" fillId="0" borderId="0" xfId="0" applyNumberFormat="1" applyFill="1"/>
    <xf numFmtId="0" fontId="0" fillId="0" borderId="0" xfId="0" applyFill="1" applyBorder="1" applyAlignment="1">
      <alignment horizontal="center" textRotation="45"/>
    </xf>
    <xf numFmtId="0" fontId="0" fillId="0" borderId="0" xfId="0" applyFill="1" applyAlignment="1">
      <alignment textRotation="45"/>
    </xf>
    <xf numFmtId="11" fontId="0" fillId="2" borderId="8" xfId="0" applyNumberFormat="1" applyFill="1" applyBorder="1"/>
    <xf numFmtId="11" fontId="0" fillId="0" borderId="7" xfId="0" applyNumberFormat="1" applyBorder="1"/>
    <xf numFmtId="11" fontId="0" fillId="2" borderId="7" xfId="0" applyNumberFormat="1" applyFill="1" applyBorder="1"/>
    <xf numFmtId="11" fontId="6" fillId="0" borderId="7" xfId="0" applyNumberFormat="1" applyFont="1" applyBorder="1"/>
    <xf numFmtId="11" fontId="6" fillId="2" borderId="7" xfId="0" applyNumberFormat="1" applyFont="1" applyFill="1" applyBorder="1"/>
    <xf numFmtId="11" fontId="0" fillId="2" borderId="6" xfId="0" applyNumberFormat="1" applyFill="1" applyBorder="1"/>
    <xf numFmtId="11" fontId="0" fillId="0" borderId="9" xfId="0" applyNumberFormat="1" applyBorder="1"/>
    <xf numFmtId="11" fontId="0" fillId="2" borderId="9" xfId="0" applyNumberFormat="1" applyFill="1" applyBorder="1"/>
    <xf numFmtId="11" fontId="6" fillId="2" borderId="8" xfId="0" applyNumberFormat="1" applyFont="1" applyFill="1" applyBorder="1"/>
    <xf numFmtId="11" fontId="7" fillId="2" borderId="7" xfId="0" applyNumberFormat="1" applyFont="1" applyFill="1" applyBorder="1"/>
    <xf numFmtId="11" fontId="8" fillId="0" borderId="7" xfId="0" applyNumberFormat="1" applyFont="1" applyBorder="1"/>
    <xf numFmtId="11" fontId="7" fillId="0" borderId="7" xfId="0" applyNumberFormat="1" applyFont="1" applyBorder="1"/>
    <xf numFmtId="11" fontId="8" fillId="2" borderId="7" xfId="0" applyNumberFormat="1" applyFont="1" applyFill="1" applyBorder="1"/>
    <xf numFmtId="11" fontId="9" fillId="0" borderId="7" xfId="0" applyNumberFormat="1" applyFont="1" applyBorder="1"/>
    <xf numFmtId="11" fontId="9" fillId="2" borderId="7" xfId="0" applyNumberFormat="1" applyFont="1" applyFill="1" applyBorder="1"/>
    <xf numFmtId="11" fontId="0" fillId="2" borderId="10" xfId="0" applyNumberFormat="1" applyFill="1" applyBorder="1"/>
    <xf numFmtId="11" fontId="0" fillId="0" borderId="11" xfId="0" applyNumberFormat="1" applyBorder="1"/>
    <xf numFmtId="11" fontId="7" fillId="2" borderId="11" xfId="0" applyNumberFormat="1" applyFont="1" applyFill="1" applyBorder="1"/>
    <xf numFmtId="11" fontId="6" fillId="2" borderId="11" xfId="0" applyNumberFormat="1" applyFont="1" applyFill="1" applyBorder="1"/>
    <xf numFmtId="11" fontId="6" fillId="0" borderId="11" xfId="0" applyNumberFormat="1" applyFont="1" applyBorder="1"/>
    <xf numFmtId="11" fontId="0" fillId="2" borderId="11" xfId="0" applyNumberFormat="1" applyFill="1" applyBorder="1"/>
    <xf numFmtId="11" fontId="7" fillId="2" borderId="10" xfId="0" applyNumberFormat="1" applyFont="1" applyFill="1" applyBorder="1"/>
    <xf numFmtId="11" fontId="8" fillId="2" borderId="11" xfId="0" applyNumberFormat="1" applyFont="1" applyFill="1" applyBorder="1"/>
    <xf numFmtId="11" fontId="7" fillId="0" borderId="11" xfId="0" applyNumberFormat="1" applyFont="1" applyBorder="1"/>
    <xf numFmtId="0" fontId="0" fillId="4" borderId="12" xfId="0" applyFont="1" applyFill="1" applyBorder="1" applyAlignment="1">
      <alignment horizontal="center"/>
    </xf>
    <xf numFmtId="0" fontId="0" fillId="0" borderId="13" xfId="0" applyBorder="1" applyAlignment="1">
      <alignment horizontal="center" textRotation="45"/>
    </xf>
    <xf numFmtId="0" fontId="0" fillId="0" borderId="13" xfId="0" applyFill="1" applyBorder="1" applyAlignment="1">
      <alignment horizontal="center" textRotation="45"/>
    </xf>
    <xf numFmtId="0" fontId="0" fillId="0" borderId="14" xfId="0" applyFill="1" applyBorder="1" applyAlignment="1">
      <alignment horizontal="center" textRotation="45"/>
    </xf>
    <xf numFmtId="0" fontId="0" fillId="0" borderId="0" xfId="0" applyBorder="1" applyAlignment="1">
      <alignment horizontal="center" textRotation="45"/>
    </xf>
    <xf numFmtId="0" fontId="0" fillId="0" borderId="15" xfId="0" applyBorder="1" applyAlignment="1">
      <alignment horizontal="center" textRotation="45"/>
    </xf>
    <xf numFmtId="2" fontId="0" fillId="0" borderId="0" xfId="0" applyNumberFormat="1"/>
    <xf numFmtId="2" fontId="0" fillId="0" borderId="11" xfId="0" applyNumberFormat="1" applyBorder="1"/>
    <xf numFmtId="2" fontId="0" fillId="0" borderId="7" xfId="0" applyNumberFormat="1" applyBorder="1"/>
    <xf numFmtId="2" fontId="0" fillId="0" borderId="9" xfId="0" applyNumberFormat="1" applyBorder="1"/>
    <xf numFmtId="2" fontId="1" fillId="2" borderId="0" xfId="0" applyNumberFormat="1" applyFont="1" applyFill="1"/>
    <xf numFmtId="2" fontId="7" fillId="2" borderId="11" xfId="0" applyNumberFormat="1" applyFont="1" applyFill="1" applyBorder="1"/>
    <xf numFmtId="2" fontId="0" fillId="2" borderId="0" xfId="0" applyNumberFormat="1" applyFill="1"/>
    <xf numFmtId="2" fontId="0" fillId="2" borderId="11" xfId="0" applyNumberFormat="1" applyFill="1" applyBorder="1"/>
    <xf numFmtId="2" fontId="0" fillId="2" borderId="7" xfId="0" applyNumberFormat="1" applyFill="1" applyBorder="1"/>
    <xf numFmtId="2" fontId="0" fillId="2" borderId="9" xfId="0" applyNumberFormat="1" applyFill="1" applyBorder="1"/>
    <xf numFmtId="2" fontId="3" fillId="2" borderId="0" xfId="0" applyNumberFormat="1" applyFont="1" applyFill="1"/>
    <xf numFmtId="2" fontId="9" fillId="2" borderId="7" xfId="0" applyNumberFormat="1" applyFont="1" applyFill="1" applyBorder="1"/>
    <xf numFmtId="2" fontId="6" fillId="0" borderId="7" xfId="0" applyNumberFormat="1" applyFont="1" applyBorder="1"/>
    <xf numFmtId="2" fontId="6" fillId="2" borderId="11" xfId="0" applyNumberFormat="1" applyFont="1" applyFill="1" applyBorder="1"/>
    <xf numFmtId="2" fontId="2" fillId="2" borderId="0" xfId="0" applyNumberFormat="1" applyFont="1" applyFill="1"/>
    <xf numFmtId="2" fontId="8" fillId="2" borderId="11" xfId="0" applyNumberFormat="1" applyFont="1" applyFill="1" applyBorder="1"/>
    <xf numFmtId="2" fontId="6" fillId="0" borderId="11" xfId="0" applyNumberFormat="1" applyFont="1" applyBorder="1"/>
    <xf numFmtId="2" fontId="2" fillId="0" borderId="0" xfId="0" applyNumberFormat="1" applyFont="1"/>
    <xf numFmtId="2" fontId="8" fillId="0" borderId="7" xfId="0" applyNumberFormat="1" applyFont="1" applyBorder="1"/>
    <xf numFmtId="2" fontId="1" fillId="0" borderId="0" xfId="0" applyNumberFormat="1" applyFont="1"/>
    <xf numFmtId="2" fontId="7" fillId="0" borderId="11" xfId="0" applyNumberFormat="1" applyFont="1" applyBorder="1"/>
    <xf numFmtId="2" fontId="7" fillId="0" borderId="7" xfId="0" applyNumberFormat="1" applyFont="1" applyBorder="1"/>
    <xf numFmtId="2" fontId="3" fillId="0" borderId="0" xfId="0" applyNumberFormat="1" applyFont="1"/>
    <xf numFmtId="2" fontId="9" fillId="0" borderId="7" xfId="0" applyNumberFormat="1" applyFont="1" applyBorder="1"/>
    <xf numFmtId="2" fontId="7" fillId="2" borderId="7" xfId="0" applyNumberFormat="1" applyFont="1" applyFill="1" applyBorder="1"/>
    <xf numFmtId="2" fontId="8" fillId="2" borderId="7" xfId="0" applyNumberFormat="1" applyFont="1" applyFill="1" applyBorder="1"/>
    <xf numFmtId="2" fontId="6" fillId="2" borderId="7" xfId="0" applyNumberFormat="1" applyFont="1" applyFill="1" applyBorder="1"/>
    <xf numFmtId="2" fontId="0" fillId="2" borderId="0" xfId="0" applyNumberFormat="1" applyFill="1" applyBorder="1"/>
    <xf numFmtId="2" fontId="1" fillId="2" borderId="0" xfId="0" applyNumberFormat="1" applyFont="1" applyFill="1" applyBorder="1"/>
    <xf numFmtId="0" fontId="0" fillId="0" borderId="9" xfId="0" applyBorder="1" applyAlignment="1">
      <alignment horizontal="center" textRotation="45"/>
    </xf>
    <xf numFmtId="0" fontId="0" fillId="0" borderId="11" xfId="0" applyBorder="1" applyAlignment="1">
      <alignment horizontal="center" textRotation="45"/>
    </xf>
    <xf numFmtId="0" fontId="0" fillId="0" borderId="11" xfId="0" applyFill="1" applyBorder="1" applyAlignment="1">
      <alignment horizontal="center" textRotation="45"/>
    </xf>
    <xf numFmtId="0" fontId="0" fillId="0" borderId="7" xfId="0" applyFill="1" applyBorder="1" applyAlignment="1">
      <alignment horizontal="center" textRotation="45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ont="1" applyAlignment="1">
      <alignment wrapText="1"/>
    </xf>
    <xf numFmtId="0" fontId="0" fillId="0" borderId="0" xfId="0" applyAlignment="1">
      <alignment vertical="center"/>
    </xf>
    <xf numFmtId="0" fontId="0" fillId="0" borderId="0" xfId="0" applyAlignment="1">
      <alignment wrapText="1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98815-CA9B-7243-BCB8-4FA97D8FB60A}">
  <dimension ref="A1:B5"/>
  <sheetViews>
    <sheetView tabSelected="1" zoomScale="160" workbookViewId="0">
      <selection activeCell="B7" sqref="B7"/>
    </sheetView>
  </sheetViews>
  <sheetFormatPr baseColWidth="10" defaultRowHeight="16"/>
  <cols>
    <col min="1" max="1" width="18.1640625" bestFit="1" customWidth="1"/>
    <col min="2" max="2" width="67.1640625" customWidth="1"/>
  </cols>
  <sheetData>
    <row r="1" spans="1:2">
      <c r="A1" t="s">
        <v>101</v>
      </c>
      <c r="B1" s="118"/>
    </row>
    <row r="2" spans="1:2">
      <c r="B2" s="118"/>
    </row>
    <row r="3" spans="1:2" ht="34">
      <c r="A3" s="117" t="s">
        <v>95</v>
      </c>
      <c r="B3" s="118" t="s">
        <v>98</v>
      </c>
    </row>
    <row r="4" spans="1:2" ht="136">
      <c r="A4" s="117" t="s">
        <v>96</v>
      </c>
      <c r="B4" s="116" t="s">
        <v>100</v>
      </c>
    </row>
    <row r="5" spans="1:2" ht="34">
      <c r="A5" s="117" t="s">
        <v>97</v>
      </c>
      <c r="B5" s="118" t="s">
        <v>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FE66E-BE6B-B640-910E-A79964875DAD}">
  <dimension ref="A1:AD1451"/>
  <sheetViews>
    <sheetView zoomScaleNormal="100" workbookViewId="0">
      <pane xSplit="1" topLeftCell="B1" activePane="topRight" state="frozen"/>
      <selection pane="topRight" activeCell="M14" sqref="M14"/>
    </sheetView>
  </sheetViews>
  <sheetFormatPr baseColWidth="10" defaultRowHeight="16"/>
  <cols>
    <col min="1" max="1" width="22.33203125" customWidth="1"/>
    <col min="2" max="2" width="11" customWidth="1"/>
    <col min="5" max="5" width="10" customWidth="1"/>
    <col min="9" max="9" width="8.5" bestFit="1" customWidth="1"/>
    <col min="12" max="12" width="10.5" customWidth="1"/>
    <col min="15" max="15" width="8.6640625" customWidth="1"/>
    <col min="16" max="16" width="11.6640625" customWidth="1"/>
    <col min="17" max="17" width="10.1640625" customWidth="1"/>
    <col min="18" max="18" width="11.83203125" bestFit="1" customWidth="1"/>
    <col min="19" max="19" width="12" customWidth="1"/>
  </cols>
  <sheetData>
    <row r="1" spans="1:16" ht="67" customHeight="1">
      <c r="A1" s="1" t="s">
        <v>0</v>
      </c>
      <c r="B1" s="1" t="s">
        <v>1</v>
      </c>
      <c r="C1" s="1" t="s">
        <v>2</v>
      </c>
      <c r="D1" s="1" t="s">
        <v>3</v>
      </c>
      <c r="G1" s="1" t="s">
        <v>4</v>
      </c>
      <c r="H1" s="48"/>
      <c r="I1" s="2"/>
      <c r="J1" s="2"/>
    </row>
    <row r="2" spans="1:16">
      <c r="A2" s="3" t="s">
        <v>5</v>
      </c>
      <c r="B2" s="3">
        <v>-124.2439</v>
      </c>
      <c r="C2" s="3">
        <v>46.857999999999997</v>
      </c>
      <c r="D2" s="3" t="s">
        <v>6</v>
      </c>
      <c r="E2" s="3"/>
      <c r="F2" s="3"/>
      <c r="G2" s="3" t="s">
        <v>7</v>
      </c>
      <c r="H2" s="2"/>
      <c r="I2" s="2"/>
      <c r="J2" s="2"/>
    </row>
    <row r="3" spans="1:16">
      <c r="A3" t="s">
        <v>8</v>
      </c>
      <c r="B3">
        <v>-124.55070000000001</v>
      </c>
      <c r="C3">
        <v>43.768999999999998</v>
      </c>
      <c r="D3" t="s">
        <v>9</v>
      </c>
      <c r="G3" t="s">
        <v>10</v>
      </c>
      <c r="H3" s="2"/>
      <c r="I3" s="2"/>
      <c r="J3" s="2"/>
    </row>
    <row r="4" spans="1:16">
      <c r="A4" s="4" t="s">
        <v>11</v>
      </c>
      <c r="B4" s="4">
        <v>-124.7193</v>
      </c>
      <c r="C4" s="4">
        <v>40.295000000000002</v>
      </c>
      <c r="D4" s="4" t="s">
        <v>12</v>
      </c>
      <c r="E4" s="4"/>
      <c r="F4" s="4"/>
      <c r="G4" s="4" t="s">
        <v>13</v>
      </c>
      <c r="H4" s="2"/>
      <c r="I4" s="2"/>
      <c r="J4" s="2"/>
    </row>
    <row r="5" spans="1:16">
      <c r="A5" t="s">
        <v>14</v>
      </c>
      <c r="B5">
        <v>-123.4675</v>
      </c>
      <c r="C5">
        <v>37.948</v>
      </c>
      <c r="D5" t="s">
        <v>15</v>
      </c>
      <c r="G5" t="s">
        <v>16</v>
      </c>
      <c r="H5" s="2"/>
      <c r="I5" s="2"/>
      <c r="J5" s="2"/>
    </row>
    <row r="6" spans="1:16">
      <c r="A6" s="4" t="s">
        <v>17</v>
      </c>
      <c r="B6" s="4">
        <v>-120.8593</v>
      </c>
      <c r="C6" s="4">
        <v>35.204000000000001</v>
      </c>
      <c r="D6" s="4" t="s">
        <v>18</v>
      </c>
      <c r="E6" s="4"/>
      <c r="F6" s="4"/>
      <c r="G6" s="4" t="s">
        <v>16</v>
      </c>
      <c r="H6" s="2"/>
      <c r="I6" s="2"/>
      <c r="J6" s="2"/>
    </row>
    <row r="7" spans="1:16">
      <c r="A7" t="s">
        <v>19</v>
      </c>
      <c r="B7">
        <v>-120.783</v>
      </c>
      <c r="C7">
        <v>34.454000000000001</v>
      </c>
      <c r="D7" t="s">
        <v>20</v>
      </c>
      <c r="G7" t="s">
        <v>21</v>
      </c>
      <c r="H7" s="2"/>
      <c r="I7" s="2"/>
      <c r="J7" s="2"/>
    </row>
    <row r="8" spans="1:16">
      <c r="A8" s="4" t="s">
        <v>22</v>
      </c>
      <c r="B8" s="4">
        <v>-119.8034</v>
      </c>
      <c r="C8" s="4">
        <v>34.332999999999998</v>
      </c>
      <c r="D8" s="4" t="s">
        <v>23</v>
      </c>
      <c r="E8" s="4"/>
      <c r="F8" s="4"/>
      <c r="G8" s="4" t="s">
        <v>24</v>
      </c>
      <c r="H8" s="2"/>
      <c r="I8" s="2"/>
      <c r="J8" s="2"/>
      <c r="L8" s="5"/>
      <c r="O8" s="5"/>
      <c r="P8" s="5"/>
    </row>
    <row r="9" spans="1:16">
      <c r="A9" t="s">
        <v>25</v>
      </c>
      <c r="B9">
        <v>-119.4346</v>
      </c>
      <c r="C9">
        <v>34.167000000000002</v>
      </c>
      <c r="D9" t="s">
        <v>26</v>
      </c>
      <c r="G9" t="s">
        <v>27</v>
      </c>
      <c r="H9" s="2"/>
      <c r="I9" s="2"/>
      <c r="J9" s="2"/>
    </row>
    <row r="10" spans="1:16">
      <c r="A10" s="4" t="s">
        <v>28</v>
      </c>
      <c r="B10" s="4">
        <v>-118.6326</v>
      </c>
      <c r="C10" s="4">
        <v>33.854999999999997</v>
      </c>
      <c r="D10" s="4" t="s">
        <v>29</v>
      </c>
      <c r="E10" s="4"/>
      <c r="F10" s="4"/>
      <c r="G10" s="4" t="s">
        <v>30</v>
      </c>
      <c r="H10" s="2"/>
      <c r="I10" s="2"/>
      <c r="J10" s="2"/>
    </row>
    <row r="11" spans="1:16">
      <c r="A11" t="s">
        <v>31</v>
      </c>
      <c r="B11">
        <v>-118.3168</v>
      </c>
      <c r="C11">
        <v>33.618000000000002</v>
      </c>
      <c r="D11" t="s">
        <v>32</v>
      </c>
      <c r="G11" t="s">
        <v>33</v>
      </c>
      <c r="H11" s="2"/>
      <c r="I11" s="2"/>
      <c r="J11" s="2"/>
    </row>
    <row r="12" spans="1:16">
      <c r="A12" s="4" t="s">
        <v>34</v>
      </c>
      <c r="B12" s="4">
        <v>-117.7671</v>
      </c>
      <c r="C12" s="4">
        <v>33.457999999999998</v>
      </c>
      <c r="D12" s="4" t="s">
        <v>35</v>
      </c>
      <c r="E12" s="4"/>
      <c r="F12" s="4"/>
      <c r="G12" s="4" t="s">
        <v>36</v>
      </c>
      <c r="H12" s="2"/>
      <c r="I12" s="2"/>
      <c r="J12" s="2"/>
    </row>
    <row r="13" spans="1:16">
      <c r="A13" t="s">
        <v>37</v>
      </c>
      <c r="B13">
        <v>-119.8818</v>
      </c>
      <c r="C13">
        <v>33.225000000000001</v>
      </c>
      <c r="D13" t="s">
        <v>38</v>
      </c>
      <c r="G13" t="s">
        <v>30</v>
      </c>
      <c r="H13" s="2"/>
      <c r="I13" s="2"/>
      <c r="J13" s="2"/>
      <c r="N13" s="112" t="s">
        <v>39</v>
      </c>
      <c r="O13" s="112"/>
      <c r="P13" s="112"/>
    </row>
    <row r="14" spans="1:16">
      <c r="A14" s="4" t="s">
        <v>40</v>
      </c>
      <c r="B14" s="4">
        <v>-117.4722</v>
      </c>
      <c r="C14" s="4">
        <v>33.177999999999997</v>
      </c>
      <c r="D14" s="4" t="s">
        <v>41</v>
      </c>
      <c r="E14" s="4"/>
      <c r="F14" s="4"/>
      <c r="G14" s="4" t="s">
        <v>42</v>
      </c>
      <c r="H14" s="2"/>
      <c r="I14" s="2"/>
      <c r="J14" s="2"/>
      <c r="N14" s="6" t="s">
        <v>43</v>
      </c>
      <c r="P14" s="7" t="s">
        <v>44</v>
      </c>
    </row>
    <row r="15" spans="1:16">
      <c r="A15" t="s">
        <v>45</v>
      </c>
      <c r="B15">
        <v>-117.3908</v>
      </c>
      <c r="C15">
        <v>32.933</v>
      </c>
      <c r="D15" t="s">
        <v>46</v>
      </c>
      <c r="G15" t="s">
        <v>47</v>
      </c>
      <c r="H15" s="2"/>
      <c r="I15" s="2"/>
      <c r="J15" s="2"/>
      <c r="N15" s="6" t="s">
        <v>48</v>
      </c>
      <c r="P15" s="8" t="s">
        <v>44</v>
      </c>
    </row>
    <row r="16" spans="1:16" ht="18" customHeight="1">
      <c r="A16" s="4" t="s">
        <v>49</v>
      </c>
      <c r="B16" s="4">
        <v>-117.37</v>
      </c>
      <c r="C16" s="4">
        <v>32.746899999999997</v>
      </c>
      <c r="D16" s="4" t="s">
        <v>50</v>
      </c>
      <c r="E16" s="4"/>
      <c r="F16" s="4"/>
      <c r="G16" s="4" t="s">
        <v>51</v>
      </c>
      <c r="H16" s="2"/>
      <c r="I16" s="2"/>
      <c r="J16" s="2"/>
      <c r="N16" s="9" t="s">
        <v>52</v>
      </c>
      <c r="O16" s="10"/>
      <c r="P16" s="11" t="s">
        <v>44</v>
      </c>
    </row>
    <row r="18" spans="1:30">
      <c r="A18" s="12"/>
      <c r="B18" s="113" t="s">
        <v>53</v>
      </c>
      <c r="C18" s="113"/>
      <c r="D18" s="113"/>
      <c r="E18" s="13"/>
      <c r="F18" s="113" t="s">
        <v>54</v>
      </c>
      <c r="G18" s="113"/>
      <c r="H18" s="113"/>
      <c r="I18" s="13"/>
      <c r="J18" s="113" t="s">
        <v>55</v>
      </c>
      <c r="K18" s="113"/>
      <c r="L18" s="13"/>
      <c r="M18" s="113" t="s">
        <v>56</v>
      </c>
      <c r="N18" s="113"/>
      <c r="O18" s="113"/>
      <c r="P18" s="14" t="s">
        <v>57</v>
      </c>
    </row>
    <row r="19" spans="1:30" hidden="1">
      <c r="A19" s="12"/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6"/>
    </row>
    <row r="20" spans="1:30" ht="51">
      <c r="A20" s="17"/>
      <c r="B20" s="17" t="s">
        <v>58</v>
      </c>
      <c r="C20" s="17" t="s">
        <v>59</v>
      </c>
      <c r="D20" s="17" t="s">
        <v>60</v>
      </c>
      <c r="E20" s="17"/>
      <c r="F20" s="17" t="s">
        <v>61</v>
      </c>
      <c r="G20" s="17" t="s">
        <v>62</v>
      </c>
      <c r="H20" s="17" t="s">
        <v>63</v>
      </c>
      <c r="I20" s="17"/>
      <c r="J20" s="17" t="s">
        <v>64</v>
      </c>
      <c r="K20" s="17" t="s">
        <v>65</v>
      </c>
      <c r="L20" s="17"/>
      <c r="M20" s="17" t="s">
        <v>66</v>
      </c>
      <c r="N20" s="17" t="s">
        <v>67</v>
      </c>
      <c r="O20" s="17"/>
      <c r="P20" s="17" t="s">
        <v>68</v>
      </c>
      <c r="R20" s="2"/>
      <c r="S20" s="2"/>
      <c r="T20" s="2"/>
    </row>
    <row r="21" spans="1:30" ht="20">
      <c r="A21" s="18" t="s">
        <v>69</v>
      </c>
      <c r="B21" s="20" t="s">
        <v>70</v>
      </c>
      <c r="C21" s="20" t="s">
        <v>70</v>
      </c>
      <c r="D21" s="20" t="s">
        <v>71</v>
      </c>
      <c r="E21" s="19"/>
      <c r="F21" s="20" t="s">
        <v>71</v>
      </c>
      <c r="G21" s="20" t="s">
        <v>71</v>
      </c>
      <c r="H21" s="20" t="s">
        <v>71</v>
      </c>
      <c r="I21" s="19"/>
      <c r="J21" s="20" t="s">
        <v>71</v>
      </c>
      <c r="K21" s="20" t="s">
        <v>71</v>
      </c>
      <c r="L21" s="19"/>
      <c r="M21" s="20" t="s">
        <v>72</v>
      </c>
      <c r="N21" s="20" t="s">
        <v>72</v>
      </c>
      <c r="O21" s="19"/>
      <c r="P21" s="20" t="s">
        <v>70</v>
      </c>
      <c r="R21" s="2"/>
      <c r="S21" s="2"/>
      <c r="T21" s="2"/>
    </row>
    <row r="22" spans="1:30">
      <c r="A22" s="21" t="s">
        <v>5</v>
      </c>
      <c r="B22" s="22">
        <v>9.1399999999999999E-5</v>
      </c>
      <c r="C22" s="23">
        <v>1.0300000000000001E-3</v>
      </c>
      <c r="D22" s="22">
        <v>2.5399999999999999E-4</v>
      </c>
      <c r="E22" s="21"/>
      <c r="F22" s="22">
        <v>-1.98E-3</v>
      </c>
      <c r="G22" s="22">
        <v>9.3199999999999999E-4</v>
      </c>
      <c r="H22" s="22">
        <v>1.1299999999999999E-2</v>
      </c>
      <c r="I22" s="21"/>
      <c r="J22" s="22">
        <v>8.4599999999999996E-4</v>
      </c>
      <c r="K22" s="22">
        <v>1.7299999999999999E-2</v>
      </c>
      <c r="L22" s="21"/>
      <c r="M22" s="22">
        <v>-8.4799999999999997E-3</v>
      </c>
      <c r="N22" s="22">
        <v>-7.9500000000000005E-3</v>
      </c>
      <c r="O22" s="21"/>
      <c r="P22" s="22">
        <v>3.3799999999999998E-4</v>
      </c>
      <c r="R22" s="2"/>
      <c r="S22" s="2"/>
      <c r="T22" s="2"/>
    </row>
    <row r="23" spans="1:30">
      <c r="A23" t="s">
        <v>8</v>
      </c>
      <c r="B23" s="24">
        <v>-1.3499999999999999E-5</v>
      </c>
      <c r="C23" s="24">
        <v>1.1800000000000001E-3</v>
      </c>
      <c r="D23" s="24">
        <v>-3.4099999999999999E-4</v>
      </c>
      <c r="F23" s="24">
        <v>-1.21E-2</v>
      </c>
      <c r="G23" s="24">
        <v>-2.75E-2</v>
      </c>
      <c r="H23" s="24">
        <v>-4.0300000000000002E-2</v>
      </c>
      <c r="J23" s="24">
        <v>-8.4799999999999997E-3</v>
      </c>
      <c r="K23" s="24">
        <v>-1.78E-2</v>
      </c>
      <c r="M23" s="24">
        <v>-1.38E-2</v>
      </c>
      <c r="N23" s="24">
        <v>-2.2499999999999999E-2</v>
      </c>
      <c r="P23" s="24">
        <v>-2.5599999999999999E-4</v>
      </c>
      <c r="R23" s="2"/>
      <c r="S23" s="46"/>
      <c r="T23" s="46"/>
      <c r="U23" s="24"/>
      <c r="V23" s="24"/>
      <c r="W23" s="24"/>
      <c r="X23" s="24"/>
      <c r="Y23" s="24"/>
      <c r="Z23" s="24"/>
      <c r="AA23" s="24"/>
      <c r="AB23" s="24"/>
      <c r="AC23" s="24"/>
      <c r="AD23" s="24"/>
    </row>
    <row r="24" spans="1:30">
      <c r="A24" s="4" t="s">
        <v>11</v>
      </c>
      <c r="B24" s="25">
        <v>-2.41E-4</v>
      </c>
      <c r="C24" s="26">
        <v>6.9800000000000005E-4</v>
      </c>
      <c r="D24" s="26">
        <v>-5.53E-4</v>
      </c>
      <c r="E24" s="4"/>
      <c r="F24" s="26">
        <v>-3.32E-3</v>
      </c>
      <c r="G24" s="26">
        <v>-3.0999999999999999E-3</v>
      </c>
      <c r="H24" s="26">
        <v>1.4300000000000001E-3</v>
      </c>
      <c r="I24" s="4"/>
      <c r="J24" s="26">
        <v>-1.7600000000000001E-3</v>
      </c>
      <c r="K24" s="26">
        <v>6.43E-3</v>
      </c>
      <c r="L24" s="4"/>
      <c r="M24" s="26">
        <v>-2.9899999999999999E-2</v>
      </c>
      <c r="N24" s="26">
        <v>-1.2700000000000001E-3</v>
      </c>
      <c r="O24" s="4"/>
      <c r="P24" s="27">
        <v>-1.9599999999999999E-3</v>
      </c>
      <c r="S24" s="24"/>
      <c r="T24" s="24"/>
      <c r="U24" s="24"/>
      <c r="V24" s="24"/>
      <c r="W24" s="24"/>
      <c r="Y24" s="24"/>
      <c r="Z24" s="24"/>
      <c r="AA24" s="24"/>
      <c r="AB24" s="24"/>
      <c r="AC24" s="24"/>
      <c r="AD24" s="24"/>
    </row>
    <row r="25" spans="1:30">
      <c r="A25" t="s">
        <v>14</v>
      </c>
      <c r="B25" s="24">
        <v>9.3300000000000005E-5</v>
      </c>
      <c r="C25" s="24">
        <v>-1.6200000000000001E-5</v>
      </c>
      <c r="D25" s="24">
        <v>3.9100000000000002E-4</v>
      </c>
      <c r="F25" s="24">
        <v>-2.3E-3</v>
      </c>
      <c r="G25" s="24">
        <v>1.92E-3</v>
      </c>
      <c r="H25" s="24">
        <v>-5.8700000000000002E-3</v>
      </c>
      <c r="J25" s="24">
        <v>1.16E-3</v>
      </c>
      <c r="K25" s="24">
        <v>9.3699999999999999E-3</v>
      </c>
      <c r="M25" s="24">
        <v>-2.1600000000000001E-2</v>
      </c>
      <c r="N25" s="24">
        <v>-4.2300000000000003E-3</v>
      </c>
      <c r="P25" s="24">
        <v>-4.08E-4</v>
      </c>
      <c r="S25" s="24"/>
      <c r="T25" s="24"/>
      <c r="U25" s="24"/>
      <c r="V25" s="24"/>
      <c r="W25" s="24"/>
      <c r="X25" s="24"/>
      <c r="Y25" s="24"/>
      <c r="Z25" s="24"/>
      <c r="AA25" s="24"/>
      <c r="AB25" s="24"/>
      <c r="AC25" s="24"/>
      <c r="AD25" s="24"/>
    </row>
    <row r="26" spans="1:30">
      <c r="A26" s="4" t="s">
        <v>17</v>
      </c>
      <c r="B26" s="26">
        <v>-1.02E-4</v>
      </c>
      <c r="C26" s="28">
        <v>1.0399999999999999E-3</v>
      </c>
      <c r="D26" s="26">
        <v>-1.17E-4</v>
      </c>
      <c r="E26" s="4"/>
      <c r="F26" s="26">
        <v>-2.3500000000000001E-3</v>
      </c>
      <c r="G26" s="26">
        <v>-2.33E-3</v>
      </c>
      <c r="H26" s="26">
        <v>1.2600000000000001E-3</v>
      </c>
      <c r="I26" s="4"/>
      <c r="J26" s="26">
        <v>-4.7399999999999997E-4</v>
      </c>
      <c r="K26" s="26">
        <v>6.7099999999999998E-3</v>
      </c>
      <c r="L26" s="4"/>
      <c r="M26" s="25">
        <v>-3.0800000000000001E-2</v>
      </c>
      <c r="N26" s="26">
        <v>-8.1799999999999998E-3</v>
      </c>
      <c r="O26" s="4"/>
      <c r="P26" s="26">
        <v>-8.6500000000000002E-5</v>
      </c>
      <c r="S26" s="24"/>
      <c r="T26" s="24"/>
      <c r="U26" s="24"/>
      <c r="V26" s="24"/>
      <c r="W26" s="24"/>
      <c r="X26" s="24"/>
      <c r="Y26" s="24"/>
      <c r="Z26" s="24"/>
      <c r="AA26" s="24"/>
      <c r="AB26" s="24"/>
      <c r="AC26" s="24"/>
      <c r="AD26" s="24"/>
    </row>
    <row r="27" spans="1:30">
      <c r="A27" t="s">
        <v>19</v>
      </c>
      <c r="B27" s="24">
        <v>1.22E-4</v>
      </c>
      <c r="C27" s="24">
        <v>1.6000000000000001E-4</v>
      </c>
      <c r="D27" s="29">
        <v>4.28E-4</v>
      </c>
      <c r="F27" s="24">
        <v>-3.0799999999999998E-3</v>
      </c>
      <c r="G27" s="24">
        <v>-3.7599999999999999E-3</v>
      </c>
      <c r="H27" s="24">
        <v>-7.2900000000000005E-4</v>
      </c>
      <c r="J27" s="24">
        <v>-8.03E-5</v>
      </c>
      <c r="K27" s="24">
        <v>8.0099999999999998E-3</v>
      </c>
      <c r="M27" s="24">
        <v>-1.2699999999999999E-2</v>
      </c>
      <c r="N27" s="24">
        <v>2.3900000000000001E-4</v>
      </c>
      <c r="P27" s="24">
        <v>-3.1799999999999998E-4</v>
      </c>
      <c r="S27" s="24"/>
      <c r="T27" s="24"/>
      <c r="U27" s="24"/>
      <c r="V27" s="24"/>
      <c r="W27" s="24"/>
      <c r="X27" s="24"/>
      <c r="Y27" s="24"/>
      <c r="Z27" s="24"/>
      <c r="AA27" s="24"/>
      <c r="AB27" s="24"/>
      <c r="AC27" s="24"/>
      <c r="AD27" s="24"/>
    </row>
    <row r="28" spans="1:30">
      <c r="A28" s="4" t="s">
        <v>22</v>
      </c>
      <c r="B28" s="26">
        <v>-1.7100000000000001E-4</v>
      </c>
      <c r="C28" s="26">
        <v>-3.4499999999999998E-4</v>
      </c>
      <c r="D28" s="26">
        <v>-2.5999999999999998E-4</v>
      </c>
      <c r="E28" s="4"/>
      <c r="F28" s="26">
        <v>-8.7900000000000001E-4</v>
      </c>
      <c r="G28" s="26">
        <v>-2.3E-5</v>
      </c>
      <c r="H28" s="26">
        <v>4.26E-4</v>
      </c>
      <c r="I28" s="4"/>
      <c r="J28" s="26">
        <v>-1.3799999999999999E-3</v>
      </c>
      <c r="K28" s="26">
        <v>-2.1299999999999999E-3</v>
      </c>
      <c r="L28" s="4"/>
      <c r="M28" s="26">
        <v>-3.9500000000000004E-3</v>
      </c>
      <c r="N28" s="26">
        <v>4.7000000000000002E-3</v>
      </c>
      <c r="O28" s="4"/>
      <c r="P28" s="26">
        <v>-8.0400000000000003E-4</v>
      </c>
      <c r="S28" s="24"/>
      <c r="T28" s="24"/>
      <c r="U28" s="24"/>
      <c r="V28" s="24"/>
      <c r="W28" s="24"/>
      <c r="X28" s="24"/>
      <c r="Y28" s="24"/>
      <c r="Z28" s="24"/>
      <c r="AA28" s="24"/>
      <c r="AB28" s="24"/>
      <c r="AC28" s="24"/>
      <c r="AD28" s="24"/>
    </row>
    <row r="29" spans="1:30">
      <c r="A29" t="s">
        <v>25</v>
      </c>
      <c r="B29" s="24">
        <v>-1.46E-4</v>
      </c>
      <c r="C29" s="24">
        <v>-3.4200000000000002E-4</v>
      </c>
      <c r="D29" s="24">
        <v>-1.8100000000000001E-4</v>
      </c>
      <c r="F29" s="24">
        <v>4.3099999999999996E-3</v>
      </c>
      <c r="G29" s="30">
        <v>1.2200000000000001E-2</v>
      </c>
      <c r="H29" s="30">
        <v>2.12E-2</v>
      </c>
      <c r="J29" s="24">
        <v>3.8600000000000001E-3</v>
      </c>
      <c r="K29" s="31">
        <v>2.0299999999999999E-2</v>
      </c>
      <c r="M29" s="24">
        <v>-2.3699999999999999E-2</v>
      </c>
      <c r="N29" s="24">
        <v>-3.6099999999999999E-3</v>
      </c>
      <c r="P29" s="30">
        <v>-1.83E-3</v>
      </c>
      <c r="S29" s="24"/>
      <c r="T29" s="24"/>
      <c r="U29" s="24"/>
      <c r="V29" s="24"/>
      <c r="W29" s="24"/>
      <c r="X29" s="24"/>
      <c r="Y29" s="24"/>
      <c r="Z29" s="24"/>
      <c r="AA29" s="24"/>
      <c r="AB29" s="24"/>
      <c r="AC29" s="24"/>
      <c r="AD29" s="24"/>
    </row>
    <row r="30" spans="1:30">
      <c r="A30" s="4" t="s">
        <v>28</v>
      </c>
      <c r="B30" s="25">
        <v>-3.8999999999999999E-4</v>
      </c>
      <c r="C30" s="26">
        <v>2.3599999999999999E-4</v>
      </c>
      <c r="D30" s="25">
        <v>-5.1099999999999995E-4</v>
      </c>
      <c r="E30" s="4"/>
      <c r="F30" s="26">
        <v>1.6699999999999999E-4</v>
      </c>
      <c r="G30" s="26">
        <v>3.0200000000000001E-3</v>
      </c>
      <c r="H30" s="28">
        <v>1.54E-2</v>
      </c>
      <c r="I30" s="4"/>
      <c r="J30" s="26">
        <v>-7.9100000000000004E-4</v>
      </c>
      <c r="K30" s="28">
        <v>1.2E-2</v>
      </c>
      <c r="L30" s="4"/>
      <c r="M30" s="25">
        <v>-3.9300000000000002E-2</v>
      </c>
      <c r="N30" s="26">
        <v>1.17E-2</v>
      </c>
      <c r="O30" s="4"/>
      <c r="P30" s="27">
        <v>-1.83E-3</v>
      </c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</row>
    <row r="31" spans="1:30">
      <c r="A31" t="s">
        <v>31</v>
      </c>
      <c r="B31" s="24">
        <v>-9.5799999999999998E-5</v>
      </c>
      <c r="C31" s="24">
        <v>-1.92E-4</v>
      </c>
      <c r="D31" s="29">
        <v>-3.3E-4</v>
      </c>
      <c r="F31" s="24">
        <v>-2.64E-3</v>
      </c>
      <c r="G31" s="24">
        <v>-3.4499999999999999E-3</v>
      </c>
      <c r="H31" s="24">
        <v>9.7800000000000005E-3</v>
      </c>
      <c r="J31" s="24">
        <v>-2.32E-3</v>
      </c>
      <c r="K31" s="24">
        <v>7.7799999999999996E-3</v>
      </c>
      <c r="M31" s="24">
        <v>-2.8500000000000001E-2</v>
      </c>
      <c r="N31" s="24">
        <v>9.1699999999999993E-3</v>
      </c>
      <c r="P31" s="31">
        <v>-1.39E-3</v>
      </c>
      <c r="S31" s="24"/>
      <c r="T31" s="24"/>
      <c r="U31" s="24"/>
      <c r="V31" s="24"/>
      <c r="W31" s="24"/>
      <c r="X31" s="24"/>
      <c r="Y31" s="24"/>
      <c r="Z31" s="24"/>
      <c r="AB31" s="24"/>
      <c r="AC31" s="24"/>
      <c r="AD31" s="24"/>
    </row>
    <row r="32" spans="1:30">
      <c r="A32" s="4" t="s">
        <v>34</v>
      </c>
      <c r="B32" s="25">
        <v>-3.2299999999999999E-4</v>
      </c>
      <c r="C32" s="26">
        <v>1.54E-4</v>
      </c>
      <c r="D32" s="26">
        <v>-2.5999999999999998E-4</v>
      </c>
      <c r="E32" s="4"/>
      <c r="F32" s="26">
        <v>1.7899999999999999E-3</v>
      </c>
      <c r="G32" s="26">
        <v>2.64E-3</v>
      </c>
      <c r="H32" s="25">
        <v>1.43E-2</v>
      </c>
      <c r="I32" s="4"/>
      <c r="J32" s="26">
        <v>1.14E-3</v>
      </c>
      <c r="K32" s="25">
        <v>1.0200000000000001E-2</v>
      </c>
      <c r="L32" s="4"/>
      <c r="M32" s="26">
        <v>-3.4399999999999999E-3</v>
      </c>
      <c r="N32" s="25">
        <v>1.3899999999999999E-2</v>
      </c>
      <c r="O32" s="4"/>
      <c r="P32" s="25">
        <v>-1.2099999999999999E-3</v>
      </c>
      <c r="S32" s="24"/>
      <c r="T32" s="24"/>
      <c r="U32" s="24"/>
      <c r="V32" s="24"/>
      <c r="W32" s="24"/>
      <c r="X32" s="24"/>
      <c r="Y32" s="24"/>
      <c r="Z32" s="24"/>
      <c r="AA32" s="24"/>
      <c r="AB32" s="24"/>
      <c r="AC32" s="24"/>
      <c r="AD32" s="24"/>
    </row>
    <row r="33" spans="1:30">
      <c r="A33" t="s">
        <v>37</v>
      </c>
      <c r="B33" s="24">
        <v>-1.92E-4</v>
      </c>
      <c r="C33" s="24">
        <v>-5.5999999999999995E-4</v>
      </c>
      <c r="D33" s="24">
        <v>-4.44E-4</v>
      </c>
      <c r="F33" s="24">
        <v>1.9300000000000001E-3</v>
      </c>
      <c r="G33" s="24">
        <v>4.8700000000000002E-3</v>
      </c>
      <c r="H33" s="24">
        <v>7.0200000000000002E-3</v>
      </c>
      <c r="J33" s="24">
        <v>2.6700000000000001E-3</v>
      </c>
      <c r="K33" s="24">
        <v>1.0500000000000001E-2</v>
      </c>
      <c r="M33" s="24">
        <v>-3.9E-2</v>
      </c>
      <c r="N33" s="24">
        <v>-3.46E-3</v>
      </c>
      <c r="P33" s="30">
        <v>-1.2600000000000001E-3</v>
      </c>
      <c r="S33" s="24"/>
      <c r="T33" s="24"/>
      <c r="U33" s="24"/>
      <c r="V33" s="24"/>
      <c r="W33" s="24"/>
      <c r="X33" s="24"/>
      <c r="Y33" s="24"/>
      <c r="Z33" s="24"/>
      <c r="AA33" s="24"/>
      <c r="AB33" s="24"/>
      <c r="AC33" s="24"/>
      <c r="AD33" s="24"/>
    </row>
    <row r="34" spans="1:30">
      <c r="A34" s="4" t="s">
        <v>40</v>
      </c>
      <c r="B34" s="26">
        <v>-1.03E-4</v>
      </c>
      <c r="C34" s="26">
        <v>2.2499999999999999E-4</v>
      </c>
      <c r="D34" s="26">
        <v>-2.2900000000000001E-4</v>
      </c>
      <c r="E34" s="4"/>
      <c r="F34" s="26">
        <v>-1.32E-3</v>
      </c>
      <c r="G34" s="26">
        <v>-1.2800000000000001E-3</v>
      </c>
      <c r="H34" s="26">
        <v>3.9699999999999996E-3</v>
      </c>
      <c r="I34" s="4"/>
      <c r="J34" s="26">
        <v>-1.1800000000000001E-3</v>
      </c>
      <c r="K34" s="26">
        <v>3.4299999999999999E-3</v>
      </c>
      <c r="L34" s="4"/>
      <c r="M34" s="26">
        <v>-1.41E-2</v>
      </c>
      <c r="N34" s="26">
        <v>5.8799999999999998E-3</v>
      </c>
      <c r="O34" s="4"/>
      <c r="P34" s="28">
        <v>-6.8199999999999999E-4</v>
      </c>
      <c r="S34" s="24"/>
      <c r="T34" s="24"/>
      <c r="U34" s="24"/>
      <c r="V34" s="24"/>
      <c r="W34" s="24"/>
      <c r="X34" s="24"/>
      <c r="Y34" s="24"/>
      <c r="Z34" s="24"/>
      <c r="AB34" s="24"/>
      <c r="AC34" s="24"/>
      <c r="AD34" s="24"/>
    </row>
    <row r="35" spans="1:30">
      <c r="A35" t="s">
        <v>45</v>
      </c>
      <c r="B35" s="24">
        <v>-2.1699999999999999E-4</v>
      </c>
      <c r="C35" s="24">
        <v>2.2499999999999999E-4</v>
      </c>
      <c r="D35" s="24">
        <v>-3.79E-4</v>
      </c>
      <c r="F35" s="24">
        <v>8.03E-5</v>
      </c>
      <c r="G35" s="24">
        <v>-1.2300000000000001E-4</v>
      </c>
      <c r="H35" s="24">
        <v>6.79E-3</v>
      </c>
      <c r="J35" s="24">
        <v>5.6199999999999997E-5</v>
      </c>
      <c r="K35" s="24">
        <v>4.9399999999999999E-3</v>
      </c>
      <c r="M35" s="24">
        <v>-1.3299999999999999E-2</v>
      </c>
      <c r="N35" s="24">
        <v>9.4000000000000004E-3</v>
      </c>
      <c r="P35" s="30">
        <v>-1.42E-3</v>
      </c>
      <c r="S35" s="24"/>
      <c r="T35" s="24"/>
      <c r="U35" s="24"/>
      <c r="V35" s="24"/>
      <c r="W35" s="24"/>
      <c r="X35" s="24"/>
      <c r="Y35" s="24"/>
      <c r="Z35" s="24"/>
      <c r="AA35" s="24"/>
      <c r="AB35" s="24"/>
      <c r="AC35" s="24"/>
      <c r="AD35" s="24"/>
    </row>
    <row r="36" spans="1:30">
      <c r="A36" s="4" t="s">
        <v>49</v>
      </c>
      <c r="B36" s="26">
        <v>3.8299999999999999E-4</v>
      </c>
      <c r="C36" s="26">
        <v>-1.08E-3</v>
      </c>
      <c r="D36" s="26">
        <v>5.0799999999999999E-4</v>
      </c>
      <c r="E36" s="4"/>
      <c r="F36" s="26">
        <v>-3.0599999999999998E-3</v>
      </c>
      <c r="G36" s="26">
        <v>-3.3700000000000002E-3</v>
      </c>
      <c r="H36" s="26">
        <v>-4.9699999999999996E-3</v>
      </c>
      <c r="I36" s="4"/>
      <c r="J36" s="26">
        <v>-3.16E-3</v>
      </c>
      <c r="K36" s="26">
        <v>-6.3499999999999997E-3</v>
      </c>
      <c r="L36" s="4"/>
      <c r="M36" s="26">
        <v>3.0599999999999998E-3</v>
      </c>
      <c r="N36" s="26">
        <v>-1.34E-2</v>
      </c>
      <c r="O36" s="4"/>
      <c r="P36" s="26">
        <v>4.2099999999999999E-4</v>
      </c>
      <c r="S36" s="24"/>
      <c r="T36" s="24"/>
      <c r="U36" s="24"/>
      <c r="V36" s="24"/>
      <c r="W36" s="24"/>
      <c r="X36" s="24"/>
      <c r="Y36" s="24"/>
      <c r="Z36" s="24"/>
      <c r="AA36" s="24"/>
      <c r="AB36" s="24"/>
      <c r="AC36" s="24"/>
      <c r="AD36" s="24"/>
    </row>
    <row r="37" spans="1:30">
      <c r="S37" s="24"/>
      <c r="T37" s="24"/>
      <c r="U37" s="24"/>
      <c r="V37" s="24"/>
      <c r="W37" s="24"/>
      <c r="X37" s="24"/>
      <c r="Y37" s="24"/>
      <c r="Z37" s="24"/>
      <c r="AA37" s="24"/>
      <c r="AB37" s="24"/>
      <c r="AC37" s="24"/>
      <c r="AD37" s="24"/>
    </row>
    <row r="38" spans="1:30" ht="19">
      <c r="A38" s="18" t="s">
        <v>73</v>
      </c>
      <c r="B38" s="33" t="s">
        <v>74</v>
      </c>
      <c r="C38" s="32"/>
      <c r="D38" s="33" t="s">
        <v>74</v>
      </c>
      <c r="E38" s="32"/>
      <c r="F38" s="33" t="s">
        <v>74</v>
      </c>
      <c r="G38" s="33" t="s">
        <v>74</v>
      </c>
      <c r="H38" s="33" t="s">
        <v>74</v>
      </c>
      <c r="I38" s="32"/>
      <c r="J38" s="33" t="s">
        <v>74</v>
      </c>
      <c r="K38" s="33" t="s">
        <v>74</v>
      </c>
      <c r="L38" s="32"/>
      <c r="M38" s="33" t="s">
        <v>75</v>
      </c>
      <c r="N38" s="33" t="s">
        <v>75</v>
      </c>
      <c r="O38" s="32"/>
      <c r="P38" s="32"/>
    </row>
    <row r="39" spans="1:30">
      <c r="A39" s="21" t="s">
        <v>5</v>
      </c>
      <c r="B39" s="34">
        <v>1.56477841430082E-2</v>
      </c>
      <c r="C39" s="35">
        <v>0.100659632104175</v>
      </c>
      <c r="D39" s="34">
        <v>2.8578906386174299</v>
      </c>
      <c r="E39" s="34"/>
      <c r="F39" s="34">
        <v>1.8504982249999999</v>
      </c>
      <c r="G39" s="34">
        <v>2.70534370837367</v>
      </c>
      <c r="H39" s="34">
        <v>3.7523354346372</v>
      </c>
      <c r="I39" s="34"/>
      <c r="J39" s="34">
        <v>1.4361219431172301</v>
      </c>
      <c r="K39" s="34">
        <v>3.1773786587955102</v>
      </c>
      <c r="L39" s="34"/>
      <c r="M39" s="34">
        <v>10.512822684724499</v>
      </c>
      <c r="N39" s="34">
        <v>6.0024390499390998</v>
      </c>
      <c r="O39" s="34"/>
      <c r="P39" s="34">
        <v>0.46916343074773897</v>
      </c>
    </row>
    <row r="40" spans="1:30">
      <c r="A40" t="s">
        <v>8</v>
      </c>
      <c r="B40" s="36">
        <v>1.18829815916911E-2</v>
      </c>
      <c r="C40" s="36">
        <v>9.0808808195453006E-2</v>
      </c>
      <c r="D40" s="36">
        <v>3.44934806229743</v>
      </c>
      <c r="E40" s="36"/>
      <c r="F40" s="36">
        <v>2.1085587459999999</v>
      </c>
      <c r="G40" s="36">
        <v>3.05864761339387</v>
      </c>
      <c r="H40" s="36">
        <v>4.1695888985801401</v>
      </c>
      <c r="I40" s="36"/>
      <c r="J40" s="36">
        <v>1.65059023121982</v>
      </c>
      <c r="K40" s="36">
        <v>3.5887896805995201</v>
      </c>
      <c r="L40" s="36"/>
      <c r="M40" s="36">
        <v>10.5687431515356</v>
      </c>
      <c r="N40" s="36">
        <v>6.0868475911216402</v>
      </c>
      <c r="O40" s="36"/>
      <c r="P40" s="36">
        <v>0.45689286716838401</v>
      </c>
    </row>
    <row r="41" spans="1:30">
      <c r="A41" s="4" t="s">
        <v>11</v>
      </c>
      <c r="B41" s="37">
        <v>1.8851796014625499E-2</v>
      </c>
      <c r="C41" s="38">
        <v>0.100744779872725</v>
      </c>
      <c r="D41" s="38">
        <v>4.25669687406333</v>
      </c>
      <c r="E41" s="38"/>
      <c r="F41" s="38">
        <v>2.2588070130000002</v>
      </c>
      <c r="G41" s="38">
        <v>3.24015879002136</v>
      </c>
      <c r="H41" s="38">
        <v>4.3447810587456699</v>
      </c>
      <c r="I41" s="38"/>
      <c r="J41" s="38">
        <v>1.7961099054593801</v>
      </c>
      <c r="K41" s="38">
        <v>3.7314489430413702</v>
      </c>
      <c r="L41" s="38"/>
      <c r="M41" s="38">
        <v>11.1507833733074</v>
      </c>
      <c r="N41" s="38">
        <v>6.3410553122093303</v>
      </c>
      <c r="O41" s="38"/>
      <c r="P41" s="39">
        <v>0.46524222918585501</v>
      </c>
    </row>
    <row r="42" spans="1:30">
      <c r="A42" t="s">
        <v>14</v>
      </c>
      <c r="B42" s="36">
        <v>1.14269085083802E-2</v>
      </c>
      <c r="C42" s="36">
        <v>0.103829363528108</v>
      </c>
      <c r="D42" s="36">
        <v>3.9306774693538702</v>
      </c>
      <c r="E42" s="36"/>
      <c r="F42" s="36">
        <v>2.242933388</v>
      </c>
      <c r="G42" s="36">
        <v>3.2551480308819598</v>
      </c>
      <c r="H42" s="36">
        <v>4.2940313603905098</v>
      </c>
      <c r="I42" s="36"/>
      <c r="J42" s="36">
        <v>1.7945378957988001</v>
      </c>
      <c r="K42" s="36">
        <v>3.65503790049778</v>
      </c>
      <c r="L42" s="36"/>
      <c r="M42" s="36">
        <v>11.1056524681801</v>
      </c>
      <c r="N42" s="36">
        <v>6.3779257710829604</v>
      </c>
      <c r="O42" s="36"/>
      <c r="P42" s="36">
        <v>0.45761527235607202</v>
      </c>
    </row>
    <row r="43" spans="1:30">
      <c r="A43" s="4" t="s">
        <v>17</v>
      </c>
      <c r="B43" s="38">
        <v>1.35662837049495E-2</v>
      </c>
      <c r="C43" s="40">
        <v>9.5888622692349199E-2</v>
      </c>
      <c r="D43" s="38">
        <v>2.4476312364689101</v>
      </c>
      <c r="E43" s="38"/>
      <c r="F43" s="38">
        <v>1.4161540969999999</v>
      </c>
      <c r="G43" s="38">
        <v>1.96942207579089</v>
      </c>
      <c r="H43" s="38">
        <v>2.5542914489095798</v>
      </c>
      <c r="I43" s="38"/>
      <c r="J43" s="38">
        <v>1.15087216304041</v>
      </c>
      <c r="K43" s="38">
        <v>2.2462727124164399</v>
      </c>
      <c r="L43" s="38"/>
      <c r="M43" s="37">
        <v>11.827653951703599</v>
      </c>
      <c r="N43" s="38">
        <v>6.2812294896815999</v>
      </c>
      <c r="O43" s="38"/>
      <c r="P43" s="38">
        <v>0.49578242265139399</v>
      </c>
    </row>
    <row r="44" spans="1:30">
      <c r="A44" t="s">
        <v>19</v>
      </c>
      <c r="B44" s="36">
        <v>1.44591736821112E-2</v>
      </c>
      <c r="C44" s="36">
        <v>9.8559044763658996E-2</v>
      </c>
      <c r="D44" s="41">
        <v>3.4280087815446301</v>
      </c>
      <c r="E44" s="36"/>
      <c r="F44" s="36">
        <v>2.0033314459999998</v>
      </c>
      <c r="G44" s="36">
        <v>2.8175949954575201</v>
      </c>
      <c r="H44" s="36">
        <v>3.7656390597695601</v>
      </c>
      <c r="I44" s="36"/>
      <c r="J44" s="36">
        <v>1.6107932141849901</v>
      </c>
      <c r="K44" s="36">
        <v>3.2341050890597001</v>
      </c>
      <c r="L44" s="36"/>
      <c r="M44" s="36">
        <v>11.6029205906085</v>
      </c>
      <c r="N44" s="36">
        <v>6.32257501042415</v>
      </c>
      <c r="O44" s="36"/>
      <c r="P44" s="36">
        <v>0.485895963018807</v>
      </c>
    </row>
    <row r="45" spans="1:30">
      <c r="A45" s="4" t="s">
        <v>22</v>
      </c>
      <c r="B45" s="38">
        <v>1.51601280932368E-2</v>
      </c>
      <c r="C45" s="38">
        <v>0.100841277197165</v>
      </c>
      <c r="D45" s="38">
        <v>1.7219509993995299</v>
      </c>
      <c r="E45" s="38"/>
      <c r="F45" s="38">
        <v>0.95007288000000001</v>
      </c>
      <c r="G45" s="38">
        <v>1.35317156477561</v>
      </c>
      <c r="H45" s="38">
        <v>1.8040509711180099</v>
      </c>
      <c r="I45" s="38"/>
      <c r="J45" s="38">
        <v>0.79247994870070004</v>
      </c>
      <c r="K45" s="38">
        <v>1.6108387037322001</v>
      </c>
      <c r="L45" s="38"/>
      <c r="M45" s="38">
        <v>9.6819417166506394</v>
      </c>
      <c r="N45" s="38">
        <v>5.11684637878371</v>
      </c>
      <c r="O45" s="38"/>
      <c r="P45" s="38">
        <v>0.47194953875110501</v>
      </c>
    </row>
    <row r="46" spans="1:30">
      <c r="A46" t="s">
        <v>25</v>
      </c>
      <c r="B46" s="36">
        <v>2.1637964456945699E-2</v>
      </c>
      <c r="C46" s="36">
        <v>0.111957337760539</v>
      </c>
      <c r="D46" s="36">
        <v>1.58925117816474</v>
      </c>
      <c r="E46" s="36"/>
      <c r="F46" s="36">
        <v>0.93964852700000001</v>
      </c>
      <c r="G46" s="42">
        <v>1.39079572850647</v>
      </c>
      <c r="H46" s="42">
        <v>1.9200901669208399</v>
      </c>
      <c r="I46" s="36"/>
      <c r="J46" s="36">
        <v>0.81448239792584098</v>
      </c>
      <c r="K46" s="43">
        <v>1.7400878259635699</v>
      </c>
      <c r="L46" s="36"/>
      <c r="M46" s="36">
        <v>10.679351658154101</v>
      </c>
      <c r="N46" s="36">
        <v>5.0687013468265096</v>
      </c>
      <c r="O46" s="36"/>
      <c r="P46" s="42">
        <v>0.52326893751750803</v>
      </c>
    </row>
    <row r="47" spans="1:30">
      <c r="A47" s="44" t="s">
        <v>28</v>
      </c>
      <c r="B47" s="37">
        <v>2.4189793953038202E-2</v>
      </c>
      <c r="C47" s="38">
        <v>0.117125751697247</v>
      </c>
      <c r="D47" s="37">
        <v>1.59063124786332</v>
      </c>
      <c r="E47" s="38"/>
      <c r="F47" s="38">
        <v>0.89119598700000002</v>
      </c>
      <c r="G47" s="38">
        <v>1.25197528125841</v>
      </c>
      <c r="H47" s="40">
        <v>1.7838894030649399</v>
      </c>
      <c r="I47" s="38"/>
      <c r="J47" s="38">
        <v>0.77411905832585604</v>
      </c>
      <c r="K47" s="40">
        <v>1.59497828618297</v>
      </c>
      <c r="L47" s="38"/>
      <c r="M47" s="37">
        <v>12.5211126449659</v>
      </c>
      <c r="N47" s="38">
        <v>5.4029005890391097</v>
      </c>
      <c r="O47" s="38"/>
      <c r="P47" s="39">
        <v>0.555111449160547</v>
      </c>
    </row>
    <row r="48" spans="1:30">
      <c r="A48" t="s">
        <v>31</v>
      </c>
      <c r="B48" s="36">
        <v>2.1653448582103E-2</v>
      </c>
      <c r="C48" s="36">
        <v>0.10892510438174501</v>
      </c>
      <c r="D48" s="41">
        <v>1.5009986635074499</v>
      </c>
      <c r="E48" s="36"/>
      <c r="F48" s="36">
        <v>0.87422751899999995</v>
      </c>
      <c r="G48" s="36">
        <v>1.25902225690336</v>
      </c>
      <c r="H48" s="36">
        <v>1.8162970814464601</v>
      </c>
      <c r="I48" s="36"/>
      <c r="J48" s="36">
        <v>0.74116127581920699</v>
      </c>
      <c r="K48" s="36">
        <v>1.6060248714922001</v>
      </c>
      <c r="L48" s="36"/>
      <c r="M48" s="36">
        <v>11.278527806586901</v>
      </c>
      <c r="N48" s="36">
        <v>5.2903294543515402</v>
      </c>
      <c r="O48" s="36"/>
      <c r="P48" s="43">
        <v>0.53073208049010701</v>
      </c>
    </row>
    <row r="49" spans="1:20">
      <c r="A49" s="4" t="s">
        <v>34</v>
      </c>
      <c r="B49" s="37">
        <v>3.2988738052903102E-2</v>
      </c>
      <c r="C49" s="38">
        <v>0.118096957916072</v>
      </c>
      <c r="D49" s="38">
        <v>1.4581533286133901</v>
      </c>
      <c r="E49" s="38"/>
      <c r="F49" s="38">
        <v>0.81372133000000002</v>
      </c>
      <c r="G49" s="38">
        <v>1.1303177369155799</v>
      </c>
      <c r="H49" s="37">
        <v>1.59860277839953</v>
      </c>
      <c r="I49" s="38"/>
      <c r="J49" s="38">
        <v>0.70469453968988105</v>
      </c>
      <c r="K49" s="37">
        <v>1.43523199487255</v>
      </c>
      <c r="L49" s="38"/>
      <c r="M49" s="38">
        <v>13.3789681364206</v>
      </c>
      <c r="N49" s="37">
        <v>5.8330088161691398</v>
      </c>
      <c r="O49" s="38"/>
      <c r="P49" s="37">
        <v>0.60069288099825002</v>
      </c>
    </row>
    <row r="50" spans="1:20">
      <c r="A50" t="s">
        <v>37</v>
      </c>
      <c r="B50" s="36">
        <v>1.6325866074678601E-2</v>
      </c>
      <c r="C50" s="36">
        <v>0.102934880065275</v>
      </c>
      <c r="D50" s="36">
        <v>3.28460839724444</v>
      </c>
      <c r="E50" s="36"/>
      <c r="F50" s="36">
        <v>1.891827261</v>
      </c>
      <c r="G50" s="36">
        <v>2.61238462454464</v>
      </c>
      <c r="H50" s="36">
        <v>3.4315119462379702</v>
      </c>
      <c r="I50" s="36"/>
      <c r="J50" s="36">
        <v>1.5564689179034601</v>
      </c>
      <c r="K50" s="36">
        <v>3.0232726920934798</v>
      </c>
      <c r="L50" s="36"/>
      <c r="M50" s="36">
        <v>11.8039281182813</v>
      </c>
      <c r="N50" s="36">
        <v>6.2404004895343501</v>
      </c>
      <c r="O50" s="36"/>
      <c r="P50" s="42">
        <v>0.49878976597194302</v>
      </c>
    </row>
    <row r="51" spans="1:20">
      <c r="A51" s="4" t="s">
        <v>40</v>
      </c>
      <c r="B51" s="38">
        <v>2.9803588635543801E-2</v>
      </c>
      <c r="C51" s="38">
        <v>0.115607874247315</v>
      </c>
      <c r="D51" s="38">
        <v>1.44831945861268</v>
      </c>
      <c r="E51" s="38"/>
      <c r="F51" s="38">
        <v>0.82863059100000003</v>
      </c>
      <c r="G51" s="38">
        <v>1.1536929885784799</v>
      </c>
      <c r="H51" s="38">
        <v>1.6487275409711299</v>
      </c>
      <c r="I51" s="38"/>
      <c r="J51" s="38">
        <v>0.71476688700160895</v>
      </c>
      <c r="K51" s="38">
        <v>1.4586456792095801</v>
      </c>
      <c r="L51" s="38"/>
      <c r="M51" s="38">
        <v>13.229495073664699</v>
      </c>
      <c r="N51" s="38">
        <v>5.7628153548096597</v>
      </c>
      <c r="O51" s="38"/>
      <c r="P51" s="40">
        <v>0.58501685214619903</v>
      </c>
    </row>
    <row r="52" spans="1:20">
      <c r="A52" t="s">
        <v>45</v>
      </c>
      <c r="B52" s="36">
        <v>2.5227760176861999E-2</v>
      </c>
      <c r="C52" s="36">
        <v>0.112388378293001</v>
      </c>
      <c r="D52" s="36">
        <v>1.65651216594137</v>
      </c>
      <c r="E52" s="36"/>
      <c r="F52" s="36">
        <v>0.93648530299999999</v>
      </c>
      <c r="G52" s="36">
        <v>1.29449114146666</v>
      </c>
      <c r="H52" s="36">
        <v>1.8062054603934501</v>
      </c>
      <c r="I52" s="36"/>
      <c r="J52" s="36">
        <v>0.79776230344935095</v>
      </c>
      <c r="K52" s="36">
        <v>1.5942302881356201</v>
      </c>
      <c r="L52" s="36"/>
      <c r="M52" s="36">
        <v>12.9831505236945</v>
      </c>
      <c r="N52" s="36">
        <v>5.9633085470963296</v>
      </c>
      <c r="O52" s="36"/>
      <c r="P52" s="42">
        <v>0.56083197978506405</v>
      </c>
    </row>
    <row r="53" spans="1:20">
      <c r="A53" s="4" t="s">
        <v>49</v>
      </c>
      <c r="B53" s="38">
        <v>2.5808558839097599E-2</v>
      </c>
      <c r="C53" s="38">
        <v>0.11943277554366701</v>
      </c>
      <c r="D53" s="38">
        <v>1.7990221661898</v>
      </c>
      <c r="E53" s="38"/>
      <c r="F53" s="38">
        <v>1.0344292559999999</v>
      </c>
      <c r="G53" s="38">
        <v>1.4525429847307301</v>
      </c>
      <c r="H53" s="38">
        <v>2.0444388042319002</v>
      </c>
      <c r="I53" s="38"/>
      <c r="J53" s="38">
        <v>0.88021480665905705</v>
      </c>
      <c r="K53" s="38">
        <v>1.8143697025307099</v>
      </c>
      <c r="L53" s="38"/>
      <c r="M53" s="38">
        <v>12.878598148493399</v>
      </c>
      <c r="N53" s="38">
        <v>5.9470328586258896</v>
      </c>
      <c r="O53" s="38"/>
      <c r="P53" s="38">
        <v>0.55726604373937505</v>
      </c>
    </row>
    <row r="55" spans="1:20" ht="19">
      <c r="A55" s="18" t="s">
        <v>76</v>
      </c>
      <c r="B55" s="33" t="s">
        <v>77</v>
      </c>
      <c r="C55" s="33" t="s">
        <v>77</v>
      </c>
      <c r="D55" s="33" t="s">
        <v>77</v>
      </c>
      <c r="E55" s="32"/>
      <c r="F55" s="33" t="s">
        <v>77</v>
      </c>
      <c r="G55" s="33" t="s">
        <v>77</v>
      </c>
      <c r="H55" s="33" t="s">
        <v>77</v>
      </c>
      <c r="I55" s="32"/>
      <c r="J55" s="33" t="s">
        <v>77</v>
      </c>
      <c r="K55" s="33" t="s">
        <v>77</v>
      </c>
      <c r="L55" s="32"/>
      <c r="M55" s="33" t="s">
        <v>77</v>
      </c>
      <c r="N55" s="33" t="s">
        <v>77</v>
      </c>
      <c r="O55" s="32"/>
      <c r="P55" s="33" t="s">
        <v>77</v>
      </c>
    </row>
    <row r="56" spans="1:20">
      <c r="A56" s="21" t="s">
        <v>5</v>
      </c>
      <c r="B56" s="34">
        <f t="shared" ref="B56:B70" si="0">(B22/B39)*100</f>
        <v>0.58410826200487742</v>
      </c>
      <c r="C56" s="35">
        <f t="shared" ref="C56:C70" si="1">(C22/C39)*100</f>
        <v>1.0232503124331203</v>
      </c>
      <c r="D56" s="34">
        <f t="shared" ref="D56:D70" si="2">(D22/D39)*100</f>
        <v>8.8876738867404072E-3</v>
      </c>
      <c r="E56" s="34"/>
      <c r="F56" s="34">
        <f t="shared" ref="F56:F70" si="3">(F22/F39)*100</f>
        <v>-0.10699821125199946</v>
      </c>
      <c r="G56" s="34">
        <f t="shared" ref="G56:G70" si="4">(G22/G39)*100</f>
        <v>3.4450336092794513E-2</v>
      </c>
      <c r="H56" s="34">
        <f t="shared" ref="H56:H70" si="5">(H22/H39)*100</f>
        <v>0.30114578498743827</v>
      </c>
      <c r="I56" s="34"/>
      <c r="J56" s="34">
        <f t="shared" ref="J56:J70" si="6">(J22/J39)*100</f>
        <v>5.8908646584960742E-2</v>
      </c>
      <c r="K56" s="34">
        <f t="shared" ref="K56:K70" si="7">(K22/K39)*100</f>
        <v>0.5444739786399313</v>
      </c>
      <c r="L56" s="34"/>
      <c r="M56" s="34">
        <f t="shared" ref="M56:M70" si="8">(M22/M39)*100</f>
        <v>-8.0663397969431533E-2</v>
      </c>
      <c r="N56" s="34">
        <f t="shared" ref="N56:N70" si="9">(N22/N39)*100</f>
        <v>-0.13244615953377586</v>
      </c>
      <c r="O56" s="34"/>
      <c r="P56" s="34">
        <f t="shared" ref="P56:P70" si="10">(P22/P39)*100</f>
        <v>7.2043125667596353E-2</v>
      </c>
    </row>
    <row r="57" spans="1:20">
      <c r="A57" s="45" t="s">
        <v>8</v>
      </c>
      <c r="B57" s="36">
        <f t="shared" si="0"/>
        <v>-0.11360785082289079</v>
      </c>
      <c r="C57" s="36">
        <f t="shared" si="1"/>
        <v>1.2994334178026192</v>
      </c>
      <c r="D57" s="36">
        <f t="shared" si="2"/>
        <v>-9.8859260892586696E-3</v>
      </c>
      <c r="E57" s="36"/>
      <c r="F57" s="36">
        <f t="shared" si="3"/>
        <v>-0.57385169006811254</v>
      </c>
      <c r="G57" s="36">
        <f t="shared" si="4"/>
        <v>-0.89909016911843764</v>
      </c>
      <c r="H57" s="36">
        <f t="shared" si="5"/>
        <v>-0.96652214355528576</v>
      </c>
      <c r="I57" s="36"/>
      <c r="J57" s="36">
        <f t="shared" si="6"/>
        <v>-0.5137556153917805</v>
      </c>
      <c r="K57" s="36">
        <f t="shared" si="7"/>
        <v>-0.49598894290808504</v>
      </c>
      <c r="L57" s="36"/>
      <c r="M57" s="36">
        <f t="shared" si="8"/>
        <v>-0.13057370968462709</v>
      </c>
      <c r="N57" s="36">
        <f t="shared" si="9"/>
        <v>-0.36964947229529471</v>
      </c>
      <c r="O57" s="36"/>
      <c r="P57" s="36">
        <f t="shared" si="10"/>
        <v>-5.6030640527739595E-2</v>
      </c>
    </row>
    <row r="58" spans="1:20">
      <c r="A58" s="44" t="s">
        <v>11</v>
      </c>
      <c r="B58" s="37">
        <f t="shared" si="0"/>
        <v>-1.2783927845019578</v>
      </c>
      <c r="C58" s="38">
        <f t="shared" si="1"/>
        <v>0.69283986811208687</v>
      </c>
      <c r="D58" s="38">
        <f t="shared" si="2"/>
        <v>-1.2991293868480722E-2</v>
      </c>
      <c r="E58" s="38"/>
      <c r="F58" s="38">
        <f t="shared" si="3"/>
        <v>-0.14698024137930193</v>
      </c>
      <c r="G58" s="38">
        <f t="shared" si="4"/>
        <v>-9.5674323417327456E-2</v>
      </c>
      <c r="H58" s="38">
        <f t="shared" si="5"/>
        <v>3.2913050868732113E-2</v>
      </c>
      <c r="I58" s="38"/>
      <c r="J58" s="38">
        <f t="shared" si="6"/>
        <v>-9.7989549228049908E-2</v>
      </c>
      <c r="K58" s="38">
        <f t="shared" si="7"/>
        <v>0.17231912048511475</v>
      </c>
      <c r="L58" s="38"/>
      <c r="M58" s="38">
        <f t="shared" si="8"/>
        <v>-0.26814259589666345</v>
      </c>
      <c r="N58" s="38">
        <f t="shared" si="9"/>
        <v>-2.0028211984757325E-2</v>
      </c>
      <c r="O58" s="38"/>
      <c r="P58" s="39">
        <f t="shared" si="10"/>
        <v>-0.4212859188276778</v>
      </c>
    </row>
    <row r="59" spans="1:20">
      <c r="A59" s="45" t="s">
        <v>14</v>
      </c>
      <c r="B59" s="36">
        <f t="shared" si="0"/>
        <v>0.8164938043529113</v>
      </c>
      <c r="C59" s="36">
        <f t="shared" si="1"/>
        <v>-1.5602522686768126E-2</v>
      </c>
      <c r="D59" s="36">
        <f t="shared" si="2"/>
        <v>9.9473946424882605E-3</v>
      </c>
      <c r="E59" s="36"/>
      <c r="F59" s="36">
        <f t="shared" si="3"/>
        <v>-0.10254428474360024</v>
      </c>
      <c r="G59" s="36">
        <f t="shared" si="4"/>
        <v>5.898349266407369E-2</v>
      </c>
      <c r="H59" s="36">
        <f t="shared" si="5"/>
        <v>-0.13670137703573193</v>
      </c>
      <c r="I59" s="36"/>
      <c r="J59" s="36">
        <f t="shared" si="6"/>
        <v>6.4640596485350393E-2</v>
      </c>
      <c r="K59" s="36">
        <f t="shared" si="7"/>
        <v>0.25635849080317058</v>
      </c>
      <c r="L59" s="36"/>
      <c r="M59" s="36">
        <f t="shared" si="8"/>
        <v>-0.19449555135898849</v>
      </c>
      <c r="N59" s="36">
        <f t="shared" si="9"/>
        <v>-6.6322502829658264E-2</v>
      </c>
      <c r="O59" s="36"/>
      <c r="P59" s="36">
        <f t="shared" si="10"/>
        <v>-8.9157863525702832E-2</v>
      </c>
      <c r="T59" s="24"/>
    </row>
    <row r="60" spans="1:20">
      <c r="A60" s="44" t="s">
        <v>17</v>
      </c>
      <c r="B60" s="38">
        <f t="shared" si="0"/>
        <v>-0.75186397556160856</v>
      </c>
      <c r="C60" s="40">
        <f t="shared" si="1"/>
        <v>1.0845916551922483</v>
      </c>
      <c r="D60" s="38">
        <f t="shared" si="2"/>
        <v>-4.7801318375390051E-3</v>
      </c>
      <c r="E60" s="38"/>
      <c r="F60" s="38">
        <f t="shared" si="3"/>
        <v>-0.16594239320270809</v>
      </c>
      <c r="G60" s="38">
        <f t="shared" si="4"/>
        <v>-0.11830881905110703</v>
      </c>
      <c r="H60" s="38">
        <f t="shared" si="5"/>
        <v>4.9328748312487625E-2</v>
      </c>
      <c r="I60" s="38"/>
      <c r="J60" s="38">
        <f t="shared" si="6"/>
        <v>-4.1186155615039986E-2</v>
      </c>
      <c r="K60" s="38">
        <f t="shared" si="7"/>
        <v>0.29871706863151454</v>
      </c>
      <c r="L60" s="38"/>
      <c r="M60" s="37">
        <f t="shared" si="8"/>
        <v>-0.26040667173529974</v>
      </c>
      <c r="N60" s="38">
        <f t="shared" si="9"/>
        <v>-0.13022928096223166</v>
      </c>
      <c r="O60" s="38"/>
      <c r="P60" s="38">
        <f t="shared" si="10"/>
        <v>-1.7447169574388459E-2</v>
      </c>
    </row>
    <row r="61" spans="1:20">
      <c r="A61" s="45" t="s">
        <v>19</v>
      </c>
      <c r="B61" s="36">
        <f t="shared" si="0"/>
        <v>0.84375499376522223</v>
      </c>
      <c r="C61" s="36">
        <f t="shared" si="1"/>
        <v>0.16233923571771031</v>
      </c>
      <c r="D61" s="41">
        <f t="shared" si="2"/>
        <v>1.2485382251767367E-2</v>
      </c>
      <c r="E61" s="36"/>
      <c r="F61" s="36">
        <f t="shared" si="3"/>
        <v>-0.15374390524093037</v>
      </c>
      <c r="G61" s="36">
        <f t="shared" si="4"/>
        <v>-0.13344714219260786</v>
      </c>
      <c r="H61" s="36">
        <f t="shared" si="5"/>
        <v>-1.9359263817616431E-2</v>
      </c>
      <c r="I61" s="36"/>
      <c r="J61" s="36">
        <f t="shared" si="6"/>
        <v>-4.9851215719597646E-3</v>
      </c>
      <c r="K61" s="36">
        <f t="shared" si="7"/>
        <v>0.24767284239142853</v>
      </c>
      <c r="L61" s="36"/>
      <c r="M61" s="36">
        <f t="shared" si="8"/>
        <v>-0.10945520053183408</v>
      </c>
      <c r="N61" s="36">
        <f t="shared" si="9"/>
        <v>3.7801054096781158E-3</v>
      </c>
      <c r="O61" s="36"/>
      <c r="P61" s="36">
        <f t="shared" si="10"/>
        <v>-6.5446108674027309E-2</v>
      </c>
    </row>
    <row r="62" spans="1:20">
      <c r="A62" s="44" t="s">
        <v>22</v>
      </c>
      <c r="B62" s="38">
        <f t="shared" si="0"/>
        <v>-1.1279588071309643</v>
      </c>
      <c r="C62" s="38">
        <f t="shared" si="1"/>
        <v>-0.34212180724908464</v>
      </c>
      <c r="D62" s="38">
        <f t="shared" si="2"/>
        <v>-1.5099152071729443E-2</v>
      </c>
      <c r="E62" s="38"/>
      <c r="F62" s="38">
        <f t="shared" si="3"/>
        <v>-9.2519218104615303E-2</v>
      </c>
      <c r="G62" s="38">
        <f t="shared" si="4"/>
        <v>-1.6997105613739366E-3</v>
      </c>
      <c r="H62" s="38">
        <f t="shared" si="5"/>
        <v>2.3613523499061585E-2</v>
      </c>
      <c r="I62" s="38"/>
      <c r="J62" s="38">
        <f t="shared" si="6"/>
        <v>-0.17413689800764809</v>
      </c>
      <c r="K62" s="38">
        <f t="shared" si="7"/>
        <v>-0.13222925393243531</v>
      </c>
      <c r="L62" s="38"/>
      <c r="M62" s="38">
        <f t="shared" si="8"/>
        <v>-4.0797601510107612E-2</v>
      </c>
      <c r="N62" s="38">
        <f t="shared" si="9"/>
        <v>9.1853451365823582E-2</v>
      </c>
      <c r="O62" s="38"/>
      <c r="P62" s="38">
        <f t="shared" si="10"/>
        <v>-0.17035719584080589</v>
      </c>
    </row>
    <row r="63" spans="1:20">
      <c r="A63" s="45" t="s">
        <v>25</v>
      </c>
      <c r="B63" s="36">
        <f t="shared" si="0"/>
        <v>-0.67473999363713066</v>
      </c>
      <c r="C63" s="36">
        <f t="shared" si="1"/>
        <v>-0.3054735016399639</v>
      </c>
      <c r="D63" s="36">
        <f t="shared" si="2"/>
        <v>-1.1389011534917845E-2</v>
      </c>
      <c r="E63" s="36"/>
      <c r="F63" s="36">
        <f t="shared" si="3"/>
        <v>0.45868214296684567</v>
      </c>
      <c r="G63" s="42">
        <f t="shared" si="4"/>
        <v>0.87719567654275021</v>
      </c>
      <c r="H63" s="42">
        <f t="shared" si="5"/>
        <v>1.1041148152952349</v>
      </c>
      <c r="I63" s="36"/>
      <c r="J63" s="36">
        <f t="shared" si="6"/>
        <v>0.47392061631164373</v>
      </c>
      <c r="K63" s="43">
        <f t="shared" si="7"/>
        <v>1.1666077824985022</v>
      </c>
      <c r="L63" s="36"/>
      <c r="M63" s="36">
        <f t="shared" si="8"/>
        <v>-0.22192358448936481</v>
      </c>
      <c r="N63" s="36">
        <f t="shared" si="9"/>
        <v>-7.1221398795969781E-2</v>
      </c>
      <c r="O63" s="36"/>
      <c r="P63" s="42">
        <f t="shared" si="10"/>
        <v>-0.34972456203532437</v>
      </c>
    </row>
    <row r="64" spans="1:20">
      <c r="A64" s="44" t="s">
        <v>28</v>
      </c>
      <c r="B64" s="37">
        <f t="shared" si="0"/>
        <v>-1.6122501942643319</v>
      </c>
      <c r="C64" s="38">
        <f t="shared" si="1"/>
        <v>0.20149283704067539</v>
      </c>
      <c r="D64" s="37">
        <f t="shared" si="2"/>
        <v>-3.2125610551560671E-2</v>
      </c>
      <c r="E64" s="38"/>
      <c r="F64" s="38">
        <f t="shared" si="3"/>
        <v>1.8738863553702245E-2</v>
      </c>
      <c r="G64" s="38">
        <f t="shared" si="4"/>
        <v>0.24121881998856068</v>
      </c>
      <c r="H64" s="40">
        <f t="shared" si="5"/>
        <v>0.86328221769471358</v>
      </c>
      <c r="I64" s="38"/>
      <c r="J64" s="38">
        <f t="shared" si="6"/>
        <v>-0.10218066478180392</v>
      </c>
      <c r="K64" s="40">
        <f t="shared" si="7"/>
        <v>0.75236133958399265</v>
      </c>
      <c r="L64" s="38"/>
      <c r="M64" s="37">
        <f t="shared" si="8"/>
        <v>-0.31386987014928364</v>
      </c>
      <c r="N64" s="38">
        <f t="shared" si="9"/>
        <v>0.2165503474880853</v>
      </c>
      <c r="O64" s="38"/>
      <c r="P64" s="39">
        <f t="shared" si="10"/>
        <v>-0.32966353022755529</v>
      </c>
    </row>
    <row r="65" spans="1:20">
      <c r="A65" s="45" t="s">
        <v>31</v>
      </c>
      <c r="B65" s="36">
        <f t="shared" si="0"/>
        <v>-0.44242375359636971</v>
      </c>
      <c r="C65" s="36">
        <f t="shared" si="1"/>
        <v>-0.17626790544731183</v>
      </c>
      <c r="D65" s="41">
        <f t="shared" si="2"/>
        <v>-2.1985362680395356E-2</v>
      </c>
      <c r="E65" s="36"/>
      <c r="F65" s="36">
        <f t="shared" si="3"/>
        <v>-0.30198088513843729</v>
      </c>
      <c r="G65" s="36">
        <f t="shared" si="4"/>
        <v>-0.27402216133060903</v>
      </c>
      <c r="H65" s="36">
        <f t="shared" si="5"/>
        <v>0.53845816853988537</v>
      </c>
      <c r="I65" s="36"/>
      <c r="J65" s="36">
        <f t="shared" si="6"/>
        <v>-0.313022290247922</v>
      </c>
      <c r="K65" s="36">
        <f t="shared" si="7"/>
        <v>0.4844258727308125</v>
      </c>
      <c r="L65" s="36"/>
      <c r="M65" s="36">
        <f t="shared" si="8"/>
        <v>-0.25269255428315202</v>
      </c>
      <c r="N65" s="36">
        <f t="shared" si="9"/>
        <v>0.17333514063962974</v>
      </c>
      <c r="O65" s="36"/>
      <c r="P65" s="43">
        <f t="shared" si="10"/>
        <v>-0.26190238937815818</v>
      </c>
    </row>
    <row r="66" spans="1:20">
      <c r="A66" s="44" t="s">
        <v>34</v>
      </c>
      <c r="B66" s="37">
        <f t="shared" si="0"/>
        <v>-0.97912202486198185</v>
      </c>
      <c r="C66" s="38">
        <f t="shared" si="1"/>
        <v>0.13040132677206068</v>
      </c>
      <c r="D66" s="38">
        <f t="shared" si="2"/>
        <v>-1.7830772313035367E-2</v>
      </c>
      <c r="E66" s="38"/>
      <c r="F66" s="38">
        <f t="shared" si="3"/>
        <v>0.2199770282536406</v>
      </c>
      <c r="G66" s="38">
        <f t="shared" si="4"/>
        <v>0.23356264471298605</v>
      </c>
      <c r="H66" s="37">
        <f t="shared" si="5"/>
        <v>0.89453116141313749</v>
      </c>
      <c r="I66" s="38"/>
      <c r="J66" s="38">
        <f t="shared" si="6"/>
        <v>0.1617722198474372</v>
      </c>
      <c r="K66" s="37">
        <f t="shared" si="7"/>
        <v>0.71068649782335502</v>
      </c>
      <c r="L66" s="38"/>
      <c r="M66" s="38">
        <f t="shared" si="8"/>
        <v>-2.5711997853074604E-2</v>
      </c>
      <c r="N66" s="37">
        <f t="shared" si="9"/>
        <v>0.23829897121823485</v>
      </c>
      <c r="O66" s="38"/>
      <c r="P66" s="37">
        <f t="shared" si="10"/>
        <v>-0.20143405029025555</v>
      </c>
    </row>
    <row r="67" spans="1:20">
      <c r="A67" s="45" t="s">
        <v>37</v>
      </c>
      <c r="B67" s="36">
        <f t="shared" si="0"/>
        <v>-1.1760478685892921</v>
      </c>
      <c r="C67" s="36">
        <f t="shared" si="1"/>
        <v>-0.54403327583894034</v>
      </c>
      <c r="D67" s="36">
        <f t="shared" si="2"/>
        <v>-1.3517593158821777E-2</v>
      </c>
      <c r="E67" s="36"/>
      <c r="F67" s="36">
        <f t="shared" si="3"/>
        <v>0.10201777084974568</v>
      </c>
      <c r="G67" s="36">
        <f t="shared" si="4"/>
        <v>0.18641971608024147</v>
      </c>
      <c r="H67" s="36">
        <f t="shared" si="5"/>
        <v>0.20457454643852124</v>
      </c>
      <c r="I67" s="36"/>
      <c r="J67" s="36">
        <f t="shared" si="6"/>
        <v>0.17154213420441761</v>
      </c>
      <c r="K67" s="36">
        <f t="shared" si="7"/>
        <v>0.34730575337976627</v>
      </c>
      <c r="L67" s="36"/>
      <c r="M67" s="36">
        <f t="shared" si="8"/>
        <v>-0.33039848776780384</v>
      </c>
      <c r="N67" s="36">
        <f t="shared" si="9"/>
        <v>-5.5445159422102736E-2</v>
      </c>
      <c r="O67" s="36"/>
      <c r="P67" s="42">
        <f t="shared" si="10"/>
        <v>-0.25261143791608487</v>
      </c>
    </row>
    <row r="68" spans="1:20">
      <c r="A68" s="44" t="s">
        <v>40</v>
      </c>
      <c r="B68" s="38">
        <f t="shared" si="0"/>
        <v>-0.34559596584003999</v>
      </c>
      <c r="C68" s="38">
        <f t="shared" si="1"/>
        <v>0.194623421168239</v>
      </c>
      <c r="D68" s="38">
        <f t="shared" si="2"/>
        <v>-1.5811428800339058E-2</v>
      </c>
      <c r="E68" s="38"/>
      <c r="F68" s="38">
        <f t="shared" si="3"/>
        <v>-0.15929897041418783</v>
      </c>
      <c r="G68" s="38">
        <f t="shared" si="4"/>
        <v>-0.11094806093752455</v>
      </c>
      <c r="H68" s="38">
        <f t="shared" si="5"/>
        <v>0.2407917561479927</v>
      </c>
      <c r="I68" s="38"/>
      <c r="J68" s="38">
        <f t="shared" si="6"/>
        <v>-0.1650887892904507</v>
      </c>
      <c r="K68" s="38">
        <f t="shared" si="7"/>
        <v>0.23514963564411814</v>
      </c>
      <c r="L68" s="38"/>
      <c r="M68" s="38">
        <f t="shared" si="8"/>
        <v>-0.10658003137298996</v>
      </c>
      <c r="N68" s="38">
        <f t="shared" si="9"/>
        <v>0.10203346173658918</v>
      </c>
      <c r="O68" s="38"/>
      <c r="P68" s="40">
        <f t="shared" si="10"/>
        <v>-0.11657783831320544</v>
      </c>
      <c r="T68" s="24"/>
    </row>
    <row r="69" spans="1:20">
      <c r="A69" s="45" t="s">
        <v>45</v>
      </c>
      <c r="B69" s="36">
        <f t="shared" si="0"/>
        <v>-0.86016355981941139</v>
      </c>
      <c r="C69" s="36">
        <f t="shared" si="1"/>
        <v>0.20019863567513713</v>
      </c>
      <c r="D69" s="36">
        <f t="shared" si="2"/>
        <v>-2.2879397313971445E-2</v>
      </c>
      <c r="E69" s="36"/>
      <c r="F69" s="36">
        <f t="shared" si="3"/>
        <v>8.5746140107870964E-3</v>
      </c>
      <c r="G69" s="36">
        <f t="shared" si="4"/>
        <v>-9.5018031456469351E-3</v>
      </c>
      <c r="H69" s="36">
        <f t="shared" si="5"/>
        <v>0.37592622483385241</v>
      </c>
      <c r="I69" s="36"/>
      <c r="J69" s="36">
        <f t="shared" si="6"/>
        <v>7.0447048897902802E-3</v>
      </c>
      <c r="K69" s="36">
        <f t="shared" si="7"/>
        <v>0.30986740352155179</v>
      </c>
      <c r="L69" s="36"/>
      <c r="M69" s="36">
        <f t="shared" si="8"/>
        <v>-0.10244046678598728</v>
      </c>
      <c r="N69" s="36">
        <f t="shared" si="9"/>
        <v>0.15763061605418816</v>
      </c>
      <c r="O69" s="36"/>
      <c r="P69" s="42">
        <f t="shared" si="10"/>
        <v>-0.2531952618936259</v>
      </c>
    </row>
    <row r="70" spans="1:20">
      <c r="A70" s="44" t="s">
        <v>49</v>
      </c>
      <c r="B70" s="38">
        <f t="shared" si="0"/>
        <v>1.4840038236454727</v>
      </c>
      <c r="C70" s="38">
        <f t="shared" si="1"/>
        <v>-0.90427438790043912</v>
      </c>
      <c r="D70" s="38">
        <f t="shared" si="2"/>
        <v>2.8237562023813612E-2</v>
      </c>
      <c r="E70" s="38"/>
      <c r="F70" s="38">
        <f t="shared" si="3"/>
        <v>-0.29581529933062911</v>
      </c>
      <c r="G70" s="38">
        <f t="shared" si="4"/>
        <v>-0.23200690343939978</v>
      </c>
      <c r="H70" s="38">
        <f t="shared" si="5"/>
        <v>-0.24309849674699549</v>
      </c>
      <c r="I70" s="38"/>
      <c r="J70" s="38">
        <f t="shared" si="6"/>
        <v>-0.35900327693805728</v>
      </c>
      <c r="K70" s="38">
        <f t="shared" si="7"/>
        <v>-0.3499837982933095</v>
      </c>
      <c r="L70" s="38"/>
      <c r="M70" s="38">
        <f t="shared" si="8"/>
        <v>2.3760350037460975E-2</v>
      </c>
      <c r="N70" s="38">
        <f t="shared" si="9"/>
        <v>-0.22532244765663156</v>
      </c>
      <c r="O70" s="38"/>
      <c r="P70" s="38">
        <f t="shared" si="10"/>
        <v>7.5547398720905268E-2</v>
      </c>
    </row>
    <row r="112" spans="2:2">
      <c r="B112" s="24"/>
    </row>
    <row r="120" spans="20:20">
      <c r="T120" s="24"/>
    </row>
    <row r="684" spans="20:20">
      <c r="T684" s="24"/>
    </row>
    <row r="685" spans="20:20">
      <c r="T685" s="24"/>
    </row>
    <row r="686" spans="20:20">
      <c r="T686" s="24"/>
    </row>
    <row r="687" spans="20:20">
      <c r="T687" s="24"/>
    </row>
    <row r="688" spans="20:20">
      <c r="T688" s="24"/>
    </row>
    <row r="689" spans="20:20">
      <c r="T689" s="24"/>
    </row>
    <row r="690" spans="20:20">
      <c r="T690" s="24"/>
    </row>
    <row r="691" spans="20:20">
      <c r="T691" s="24"/>
    </row>
    <row r="692" spans="20:20">
      <c r="T692" s="24"/>
    </row>
    <row r="693" spans="20:20">
      <c r="T693" s="24"/>
    </row>
    <row r="694" spans="20:20">
      <c r="T694" s="24"/>
    </row>
    <row r="695" spans="20:20">
      <c r="T695" s="24"/>
    </row>
    <row r="792" spans="20:20">
      <c r="T792" s="24"/>
    </row>
    <row r="793" spans="20:20">
      <c r="T793" s="24"/>
    </row>
    <row r="794" spans="20:20">
      <c r="T794" s="24"/>
    </row>
    <row r="795" spans="20:20">
      <c r="T795" s="24"/>
    </row>
    <row r="796" spans="20:20">
      <c r="T796" s="24"/>
    </row>
    <row r="797" spans="20:20">
      <c r="T797" s="24"/>
    </row>
    <row r="798" spans="20:20">
      <c r="T798" s="24"/>
    </row>
    <row r="799" spans="20:20">
      <c r="T799" s="24"/>
    </row>
    <row r="800" spans="20:20">
      <c r="T800" s="24"/>
    </row>
    <row r="801" spans="20:20">
      <c r="T801" s="24"/>
    </row>
    <row r="802" spans="20:20">
      <c r="T802" s="24"/>
    </row>
    <row r="803" spans="20:20">
      <c r="T803" s="24"/>
    </row>
    <row r="1008" spans="20:20">
      <c r="T1008" s="24"/>
    </row>
    <row r="1009" spans="20:20">
      <c r="T1009" s="24"/>
    </row>
    <row r="1010" spans="20:20">
      <c r="T1010" s="24"/>
    </row>
    <row r="1011" spans="20:20">
      <c r="T1011" s="24"/>
    </row>
    <row r="1012" spans="20:20">
      <c r="T1012" s="24"/>
    </row>
    <row r="1013" spans="20:20">
      <c r="T1013" s="24"/>
    </row>
    <row r="1014" spans="20:20">
      <c r="T1014" s="24"/>
    </row>
    <row r="1015" spans="20:20">
      <c r="T1015" s="24"/>
    </row>
    <row r="1016" spans="20:20">
      <c r="T1016" s="24"/>
    </row>
    <row r="1017" spans="20:20">
      <c r="T1017" s="24"/>
    </row>
    <row r="1018" spans="20:20">
      <c r="T1018" s="24"/>
    </row>
    <row r="1019" spans="20:20">
      <c r="T1019" s="24"/>
    </row>
    <row r="1116" spans="20:20">
      <c r="T1116" s="24"/>
    </row>
    <row r="1117" spans="20:20">
      <c r="T1117" s="24"/>
    </row>
    <row r="1118" spans="20:20">
      <c r="T1118" s="24"/>
    </row>
    <row r="1119" spans="20:20">
      <c r="T1119" s="24"/>
    </row>
    <row r="1120" spans="20:20">
      <c r="T1120" s="24"/>
    </row>
    <row r="1121" spans="20:20">
      <c r="T1121" s="24"/>
    </row>
    <row r="1122" spans="20:20">
      <c r="T1122" s="24"/>
    </row>
    <row r="1123" spans="20:20">
      <c r="T1123" s="24"/>
    </row>
    <row r="1124" spans="20:20">
      <c r="T1124" s="24"/>
    </row>
    <row r="1125" spans="20:20">
      <c r="T1125" s="24"/>
    </row>
    <row r="1126" spans="20:20">
      <c r="T1126" s="24"/>
    </row>
    <row r="1127" spans="20:20">
      <c r="T1127" s="24"/>
    </row>
    <row r="1440" spans="20:20">
      <c r="T1440" s="24"/>
    </row>
    <row r="1441" spans="20:20">
      <c r="T1441" s="24"/>
    </row>
    <row r="1442" spans="20:20">
      <c r="T1442" s="24"/>
    </row>
    <row r="1443" spans="20:20">
      <c r="T1443" s="24"/>
    </row>
    <row r="1444" spans="20:20">
      <c r="T1444" s="24"/>
    </row>
    <row r="1445" spans="20:20">
      <c r="T1445" s="24"/>
    </row>
    <row r="1446" spans="20:20">
      <c r="T1446" s="24"/>
    </row>
    <row r="1447" spans="20:20">
      <c r="T1447" s="24"/>
    </row>
    <row r="1448" spans="20:20">
      <c r="T1448" s="24"/>
    </row>
    <row r="1449" spans="20:20">
      <c r="T1449" s="24"/>
    </row>
    <row r="1450" spans="20:20">
      <c r="T1450" s="24"/>
    </row>
    <row r="1451" spans="20:20">
      <c r="T1451" s="24"/>
    </row>
  </sheetData>
  <mergeCells count="5">
    <mergeCell ref="N13:P13"/>
    <mergeCell ref="B18:D18"/>
    <mergeCell ref="F18:H18"/>
    <mergeCell ref="J18:K18"/>
    <mergeCell ref="M18:O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84DF1-6386-164B-A38F-EB5FB7AB371F}">
  <dimension ref="A2:X21"/>
  <sheetViews>
    <sheetView zoomScaleNormal="100" workbookViewId="0">
      <selection activeCell="D46" sqref="D46"/>
    </sheetView>
  </sheetViews>
  <sheetFormatPr baseColWidth="10" defaultRowHeight="16"/>
  <cols>
    <col min="1" max="1" width="23.1640625" customWidth="1"/>
  </cols>
  <sheetData>
    <row r="2" spans="1:24">
      <c r="B2" s="12"/>
      <c r="C2" s="115" t="s">
        <v>53</v>
      </c>
      <c r="D2" s="115"/>
      <c r="E2" s="115"/>
      <c r="F2" s="115"/>
      <c r="G2" s="115"/>
      <c r="H2" s="115"/>
      <c r="I2" s="115" t="s">
        <v>54</v>
      </c>
      <c r="J2" s="115"/>
      <c r="K2" s="115"/>
      <c r="L2" s="115"/>
      <c r="M2" s="115"/>
      <c r="N2" s="115"/>
      <c r="O2" s="115" t="s">
        <v>78</v>
      </c>
      <c r="P2" s="115"/>
      <c r="Q2" s="115"/>
      <c r="R2" s="115"/>
      <c r="S2" s="114" t="s">
        <v>56</v>
      </c>
      <c r="T2" s="114"/>
      <c r="U2" s="114"/>
      <c r="V2" s="114"/>
      <c r="W2" s="114" t="s">
        <v>79</v>
      </c>
      <c r="X2" s="114"/>
    </row>
    <row r="3" spans="1:24" ht="77">
      <c r="A3" s="17"/>
      <c r="B3" s="78" t="s">
        <v>58</v>
      </c>
      <c r="C3" s="17" t="s">
        <v>80</v>
      </c>
      <c r="D3" s="17" t="s">
        <v>59</v>
      </c>
      <c r="E3" s="17" t="s">
        <v>81</v>
      </c>
      <c r="F3" s="17" t="s">
        <v>60</v>
      </c>
      <c r="G3" s="74" t="s">
        <v>82</v>
      </c>
      <c r="H3" s="17" t="s">
        <v>61</v>
      </c>
      <c r="I3" s="47" t="s">
        <v>83</v>
      </c>
      <c r="J3" s="17" t="s">
        <v>62</v>
      </c>
      <c r="K3" s="47" t="s">
        <v>84</v>
      </c>
      <c r="L3" s="17" t="s">
        <v>63</v>
      </c>
      <c r="M3" s="75" t="s">
        <v>85</v>
      </c>
      <c r="N3" s="17" t="s">
        <v>64</v>
      </c>
      <c r="O3" s="47" t="s">
        <v>86</v>
      </c>
      <c r="P3" s="17" t="s">
        <v>65</v>
      </c>
      <c r="Q3" s="74" t="s">
        <v>87</v>
      </c>
      <c r="R3" s="17" t="s">
        <v>66</v>
      </c>
      <c r="S3" s="47" t="s">
        <v>88</v>
      </c>
      <c r="T3" s="17" t="s">
        <v>67</v>
      </c>
      <c r="U3" s="74" t="s">
        <v>89</v>
      </c>
      <c r="V3" s="17" t="s">
        <v>68</v>
      </c>
      <c r="W3" s="76" t="s">
        <v>90</v>
      </c>
    </row>
    <row r="4" spans="1:24" ht="20">
      <c r="A4" s="18" t="s">
        <v>92</v>
      </c>
      <c r="B4" s="20" t="s">
        <v>70</v>
      </c>
      <c r="C4" s="20" t="s">
        <v>70</v>
      </c>
      <c r="D4" s="20" t="s">
        <v>70</v>
      </c>
      <c r="E4" s="20" t="s">
        <v>70</v>
      </c>
      <c r="F4" s="20" t="s">
        <v>71</v>
      </c>
      <c r="G4" s="73" t="s">
        <v>71</v>
      </c>
      <c r="H4" s="20" t="s">
        <v>71</v>
      </c>
      <c r="I4" s="20" t="s">
        <v>71</v>
      </c>
      <c r="J4" s="20" t="s">
        <v>71</v>
      </c>
      <c r="K4" s="20" t="s">
        <v>71</v>
      </c>
      <c r="L4" s="20" t="s">
        <v>71</v>
      </c>
      <c r="M4" s="73" t="s">
        <v>71</v>
      </c>
      <c r="N4" s="20" t="s">
        <v>71</v>
      </c>
      <c r="O4" s="20" t="s">
        <v>71</v>
      </c>
      <c r="P4" s="20" t="s">
        <v>71</v>
      </c>
      <c r="Q4" s="73" t="s">
        <v>71</v>
      </c>
      <c r="R4" s="20" t="s">
        <v>72</v>
      </c>
      <c r="S4" s="20" t="s">
        <v>72</v>
      </c>
      <c r="T4" s="20" t="s">
        <v>72</v>
      </c>
      <c r="U4" s="73" t="s">
        <v>72</v>
      </c>
      <c r="V4" s="20" t="s">
        <v>70</v>
      </c>
      <c r="W4" s="73" t="s">
        <v>70</v>
      </c>
    </row>
    <row r="5" spans="1:24">
      <c r="A5" s="21" t="s">
        <v>5</v>
      </c>
      <c r="B5" s="22">
        <v>9.7710704523600007E-5</v>
      </c>
      <c r="C5" s="64">
        <v>1.0900378938100001E-4</v>
      </c>
      <c r="D5" s="23">
        <v>1.0262547554900001E-3</v>
      </c>
      <c r="E5" s="70">
        <v>6.0578813452600005E-4</v>
      </c>
      <c r="F5" s="22">
        <v>2.5388155898999998E-4</v>
      </c>
      <c r="G5" s="49">
        <v>2.8804666271400002E-4</v>
      </c>
      <c r="H5" s="54">
        <v>-1.9781562857599999E-3</v>
      </c>
      <c r="I5" s="64">
        <v>5.5645385644399999E-3</v>
      </c>
      <c r="J5" s="22">
        <v>9.3226092667600001E-4</v>
      </c>
      <c r="K5" s="64">
        <v>9.5278591565600007E-3</v>
      </c>
      <c r="L5" s="22">
        <v>1.13372022906E-2</v>
      </c>
      <c r="M5" s="49">
        <v>1.46370969458E-2</v>
      </c>
      <c r="N5" s="22">
        <v>8.4562117723199998E-4</v>
      </c>
      <c r="O5" s="64">
        <v>4.3009471022399997E-3</v>
      </c>
      <c r="P5" s="22">
        <v>1.7266782766200001E-2</v>
      </c>
      <c r="Q5" s="57">
        <v>1.2397739061E-2</v>
      </c>
      <c r="R5" s="22">
        <v>-8.4796200122399992E-3</v>
      </c>
      <c r="S5" s="64">
        <v>1.66593809207E-2</v>
      </c>
      <c r="T5" s="22">
        <v>-7.9454158107200006E-3</v>
      </c>
      <c r="U5" s="49">
        <v>8.2128779096300002E-3</v>
      </c>
      <c r="V5" s="22">
        <v>3.3806836841500002E-4</v>
      </c>
      <c r="W5" s="49">
        <v>3.6385791663700001E-4</v>
      </c>
    </row>
    <row r="6" spans="1:24">
      <c r="A6" t="s">
        <v>8</v>
      </c>
      <c r="B6" s="24">
        <v>-1.35418720983E-5</v>
      </c>
      <c r="C6" s="65">
        <v>1.97393763413E-4</v>
      </c>
      <c r="D6" s="24">
        <v>1.1755811648399999E-3</v>
      </c>
      <c r="E6" s="65">
        <v>1.32385272346E-3</v>
      </c>
      <c r="F6" s="24">
        <v>-3.4091755472400001E-4</v>
      </c>
      <c r="G6" s="50">
        <v>6.3605409220799996E-4</v>
      </c>
      <c r="H6" s="55">
        <v>-1.20910915074E-2</v>
      </c>
      <c r="I6" s="65">
        <v>2.2811748863400001E-2</v>
      </c>
      <c r="J6" s="24">
        <v>-2.7520778883800001E-2</v>
      </c>
      <c r="K6" s="65">
        <v>3.9480346445699997E-2</v>
      </c>
      <c r="L6" s="24">
        <v>-4.0270642168199998E-2</v>
      </c>
      <c r="M6" s="50">
        <v>5.7637053799999997E-2</v>
      </c>
      <c r="N6" s="24">
        <v>-8.4846824936600004E-3</v>
      </c>
      <c r="O6" s="65">
        <v>1.8573082801E-2</v>
      </c>
      <c r="P6" s="24">
        <v>-1.7788007157200001E-2</v>
      </c>
      <c r="Q6" s="50">
        <v>4.4027325637799999E-2</v>
      </c>
      <c r="R6" s="24">
        <v>-1.38306263709E-2</v>
      </c>
      <c r="S6" s="65">
        <v>6.1704609047600001E-2</v>
      </c>
      <c r="T6" s="24">
        <v>-2.2459122991600002E-2</v>
      </c>
      <c r="U6" s="50">
        <v>3.2590855714100003E-2</v>
      </c>
      <c r="V6" s="24">
        <v>-2.5647008589799999E-4</v>
      </c>
      <c r="W6" s="50">
        <v>1.0975659078099999E-3</v>
      </c>
    </row>
    <row r="7" spans="1:24">
      <c r="A7" s="4" t="s">
        <v>11</v>
      </c>
      <c r="B7" s="25">
        <v>-2.5694103219000002E-4</v>
      </c>
      <c r="C7" s="66">
        <v>1.76984528401E-4</v>
      </c>
      <c r="D7" s="26">
        <v>6.9806037212799999E-4</v>
      </c>
      <c r="E7" s="69">
        <v>1.1774438590800001E-3</v>
      </c>
      <c r="F7" s="26">
        <v>-5.5252127270200002E-4</v>
      </c>
      <c r="G7" s="51">
        <v>5.9203879186500003E-4</v>
      </c>
      <c r="H7" s="56">
        <v>-3.3152045443E-3</v>
      </c>
      <c r="I7" s="69">
        <v>1.32788655547E-2</v>
      </c>
      <c r="J7" s="26">
        <v>-3.09892443825E-3</v>
      </c>
      <c r="K7" s="69">
        <v>1.62224129849E-2</v>
      </c>
      <c r="L7" s="26">
        <v>1.4284410368800001E-3</v>
      </c>
      <c r="M7" s="51">
        <v>2.3675565660200001E-2</v>
      </c>
      <c r="N7" s="26">
        <v>-1.7610238507900001E-3</v>
      </c>
      <c r="O7" s="69">
        <v>1.0296796107099999E-2</v>
      </c>
      <c r="P7" s="26">
        <v>6.4328887808399998E-3</v>
      </c>
      <c r="Q7" s="51">
        <v>1.82410080552E-2</v>
      </c>
      <c r="R7" s="26">
        <v>-2.9915325038900001E-2</v>
      </c>
      <c r="S7" s="69">
        <v>3.5100383890400003E-2</v>
      </c>
      <c r="T7" s="26">
        <v>-1.26785246673E-3</v>
      </c>
      <c r="U7" s="51">
        <v>2.0215538743899999E-2</v>
      </c>
      <c r="V7" s="27">
        <v>-1.9575344191499998E-3</v>
      </c>
      <c r="W7" s="63">
        <v>8.5925414438599995E-4</v>
      </c>
    </row>
    <row r="8" spans="1:24">
      <c r="A8" t="s">
        <v>14</v>
      </c>
      <c r="B8" s="24">
        <v>9.7014460730999999E-5</v>
      </c>
      <c r="C8" s="65">
        <v>1.08206088969E-4</v>
      </c>
      <c r="D8" s="24">
        <v>-1.6186961956500002E-5</v>
      </c>
      <c r="E8" s="65">
        <v>7.4183853006200002E-4</v>
      </c>
      <c r="F8" s="24">
        <v>3.9094671066100003E-4</v>
      </c>
      <c r="G8" s="52">
        <v>3.4515010389499998E-4</v>
      </c>
      <c r="H8" s="55">
        <v>-2.2978942040099998E-3</v>
      </c>
      <c r="I8" s="65">
        <v>6.0090579822000001E-3</v>
      </c>
      <c r="J8" s="24">
        <v>1.92207327713E-3</v>
      </c>
      <c r="K8" s="65">
        <v>9.3467209566699995E-3</v>
      </c>
      <c r="L8" s="24">
        <v>-5.8696201886000001E-3</v>
      </c>
      <c r="M8" s="50">
        <v>1.31270655984E-2</v>
      </c>
      <c r="N8" s="24">
        <v>1.15641062265E-3</v>
      </c>
      <c r="O8" s="65">
        <v>4.72521547118E-3</v>
      </c>
      <c r="P8" s="24">
        <v>9.3739509274999994E-3</v>
      </c>
      <c r="Q8" s="50">
        <v>1.09649363842E-2</v>
      </c>
      <c r="R8" s="24">
        <v>-2.1595035517899999E-2</v>
      </c>
      <c r="S8" s="65">
        <v>2.2263811848400001E-2</v>
      </c>
      <c r="T8" s="24">
        <v>-4.2253715964900001E-3</v>
      </c>
      <c r="U8" s="50">
        <v>9.5148740981300002E-3</v>
      </c>
      <c r="V8" s="24">
        <v>-4.0755052393200001E-4</v>
      </c>
      <c r="W8" s="50">
        <v>4.9899550252599999E-4</v>
      </c>
    </row>
    <row r="9" spans="1:24">
      <c r="A9" s="4" t="s">
        <v>17</v>
      </c>
      <c r="B9" s="26">
        <v>-1.0371821773600001E-4</v>
      </c>
      <c r="C9" s="67">
        <v>9.4343191043299996E-5</v>
      </c>
      <c r="D9" s="28">
        <v>1.0405387364599999E-3</v>
      </c>
      <c r="E9" s="71">
        <v>6.4113039036500005E-4</v>
      </c>
      <c r="F9" s="26">
        <v>-1.1679693382E-4</v>
      </c>
      <c r="G9" s="51">
        <v>2.24870279379E-4</v>
      </c>
      <c r="H9" s="56">
        <v>-2.3468034368299999E-3</v>
      </c>
      <c r="I9" s="69">
        <v>4.2542774973700001E-3</v>
      </c>
      <c r="J9" s="26">
        <v>-2.3296304609200002E-3</v>
      </c>
      <c r="K9" s="69">
        <v>6.6645163669600003E-3</v>
      </c>
      <c r="L9" s="26">
        <v>1.26244714481E-3</v>
      </c>
      <c r="M9" s="51">
        <v>9.5523163057199996E-3</v>
      </c>
      <c r="N9" s="26">
        <v>-4.7445006562100002E-4</v>
      </c>
      <c r="O9" s="69">
        <v>3.4361819622599999E-3</v>
      </c>
      <c r="P9" s="26">
        <v>6.7145440752199997E-3</v>
      </c>
      <c r="Q9" s="51">
        <v>7.8081763694900002E-3</v>
      </c>
      <c r="R9" s="25">
        <v>-3.07891739645E-2</v>
      </c>
      <c r="S9" s="66">
        <v>1.66646064375E-2</v>
      </c>
      <c r="T9" s="26">
        <v>-8.1822528619800005E-3</v>
      </c>
      <c r="U9" s="51">
        <v>8.8363217998699995E-3</v>
      </c>
      <c r="V9" s="26">
        <v>-8.6450277391900005E-5</v>
      </c>
      <c r="W9" s="51">
        <v>3.7211339369999999E-4</v>
      </c>
    </row>
    <row r="10" spans="1:24">
      <c r="A10" t="s">
        <v>19</v>
      </c>
      <c r="B10" s="24">
        <v>1.2473125350799999E-4</v>
      </c>
      <c r="C10" s="68">
        <v>1.05902385762E-4</v>
      </c>
      <c r="D10" s="24">
        <v>1.59886877916E-4</v>
      </c>
      <c r="E10" s="65">
        <v>6.5212847880499996E-4</v>
      </c>
      <c r="F10" s="29">
        <v>4.2827726332399999E-4</v>
      </c>
      <c r="G10" s="59">
        <v>2.8405504604000001E-4</v>
      </c>
      <c r="H10" s="55">
        <v>-3.0750736515200001E-3</v>
      </c>
      <c r="I10" s="65">
        <v>6.17039398196E-3</v>
      </c>
      <c r="J10" s="24">
        <v>-3.7649086693299998E-3</v>
      </c>
      <c r="K10" s="65">
        <v>9.7821784576699999E-3</v>
      </c>
      <c r="L10" s="24">
        <v>-7.2925892406300004E-4</v>
      </c>
      <c r="M10" s="50">
        <v>1.4402840407299999E-2</v>
      </c>
      <c r="N10" s="24">
        <v>-8.0313059636200006E-5</v>
      </c>
      <c r="O10" s="65">
        <v>4.5401786522399996E-3</v>
      </c>
      <c r="P10" s="24">
        <v>8.0110937190300009E-3</v>
      </c>
      <c r="Q10" s="50">
        <v>1.12583663327E-2</v>
      </c>
      <c r="R10" s="24">
        <v>-1.2681029727800001E-2</v>
      </c>
      <c r="S10" s="65">
        <v>2.1124818428599999E-2</v>
      </c>
      <c r="T10" s="24">
        <v>2.3875720631200001E-4</v>
      </c>
      <c r="U10" s="50">
        <v>1.11479593848E-2</v>
      </c>
      <c r="V10" s="24">
        <v>-3.1840524205000001E-4</v>
      </c>
      <c r="W10" s="50">
        <v>4.9463276881599996E-4</v>
      </c>
    </row>
    <row r="11" spans="1:24">
      <c r="A11" s="4" t="s">
        <v>22</v>
      </c>
      <c r="B11" s="26">
        <v>-1.71493682265E-4</v>
      </c>
      <c r="C11" s="67">
        <v>1.5161655164799999E-4</v>
      </c>
      <c r="D11" s="26">
        <v>-3.45184381086E-4</v>
      </c>
      <c r="E11" s="69">
        <v>8.2339815393199999E-4</v>
      </c>
      <c r="F11" s="26">
        <v>-2.6003922155800002E-4</v>
      </c>
      <c r="G11" s="51">
        <v>2.83710053421E-4</v>
      </c>
      <c r="H11" s="56">
        <v>-8.7904040193500003E-4</v>
      </c>
      <c r="I11" s="69">
        <v>4.5360151152700002E-3</v>
      </c>
      <c r="J11" s="26">
        <v>-2.2956998645300001E-5</v>
      </c>
      <c r="K11" s="69">
        <v>6.7141275035600004E-3</v>
      </c>
      <c r="L11" s="26">
        <v>4.25512493176E-4</v>
      </c>
      <c r="M11" s="51">
        <v>1.06641331206E-2</v>
      </c>
      <c r="N11" s="26">
        <v>-1.3790267277800001E-3</v>
      </c>
      <c r="O11" s="69">
        <v>3.6615269647600002E-3</v>
      </c>
      <c r="P11" s="26">
        <v>-2.1338311128600001E-3</v>
      </c>
      <c r="Q11" s="51">
        <v>9.6848248189600004E-3</v>
      </c>
      <c r="R11" s="26">
        <v>-3.9490182085399998E-3</v>
      </c>
      <c r="S11" s="69">
        <v>4.3208466833600002E-2</v>
      </c>
      <c r="T11" s="26">
        <v>4.7024877550599998E-3</v>
      </c>
      <c r="U11" s="51">
        <v>1.5434622286599999E-2</v>
      </c>
      <c r="V11" s="26">
        <v>-8.0367498335499996E-4</v>
      </c>
      <c r="W11" s="51">
        <v>1.0398114904E-3</v>
      </c>
    </row>
    <row r="12" spans="1:24">
      <c r="A12" t="s">
        <v>25</v>
      </c>
      <c r="B12" s="24">
        <v>-1.4684047861399999E-4</v>
      </c>
      <c r="C12" s="65">
        <v>1.9829182920500001E-4</v>
      </c>
      <c r="D12" s="24">
        <v>-3.42366778886E-4</v>
      </c>
      <c r="E12" s="65">
        <v>6.2242798241499999E-4</v>
      </c>
      <c r="F12" s="24">
        <v>-1.8143030390299999E-4</v>
      </c>
      <c r="G12" s="50">
        <v>3.28188570283E-4</v>
      </c>
      <c r="H12" s="55">
        <v>4.3104429276700001E-3</v>
      </c>
      <c r="I12" s="68">
        <v>3.80627054728E-3</v>
      </c>
      <c r="J12" s="30">
        <v>1.2221205898299999E-2</v>
      </c>
      <c r="K12" s="72">
        <v>7.3788846599399998E-3</v>
      </c>
      <c r="L12" s="30">
        <v>2.1214836374700001E-2</v>
      </c>
      <c r="M12" s="60">
        <v>1.05088265839E-2</v>
      </c>
      <c r="N12" s="24">
        <v>3.85912461825E-3</v>
      </c>
      <c r="O12" s="68">
        <v>3.0905661788800001E-3</v>
      </c>
      <c r="P12" s="31">
        <v>2.03395268957E-2</v>
      </c>
      <c r="Q12" s="62">
        <v>9.6062092125299998E-3</v>
      </c>
      <c r="R12" s="24">
        <v>-2.3687936654399999E-2</v>
      </c>
      <c r="S12" s="65">
        <v>2.7071865516899999E-2</v>
      </c>
      <c r="T12" s="24">
        <v>-3.6117017148200002E-3</v>
      </c>
      <c r="U12" s="50">
        <v>1.3162489140899999E-2</v>
      </c>
      <c r="V12" s="30">
        <v>-1.83066566744E-3</v>
      </c>
      <c r="W12" s="60">
        <v>8.9728134705900002E-4</v>
      </c>
    </row>
    <row r="13" spans="1:24">
      <c r="A13" s="4" t="s">
        <v>28</v>
      </c>
      <c r="B13" s="25">
        <v>-3.9002216970699999E-4</v>
      </c>
      <c r="C13" s="66">
        <v>1.8750456307400001E-4</v>
      </c>
      <c r="D13" s="26">
        <v>2.35622222777E-4</v>
      </c>
      <c r="E13" s="69">
        <v>5.6524672418400003E-4</v>
      </c>
      <c r="F13" s="25">
        <v>-5.1144348708699995E-4</v>
      </c>
      <c r="G13" s="58">
        <v>2.4641887507100002E-4</v>
      </c>
      <c r="H13" s="56">
        <v>1.67106240512E-4</v>
      </c>
      <c r="I13" s="69">
        <v>2.6458203411299998E-3</v>
      </c>
      <c r="J13" s="26">
        <v>3.0181852731500001E-3</v>
      </c>
      <c r="K13" s="69">
        <v>4.8271464154800003E-3</v>
      </c>
      <c r="L13" s="28">
        <v>1.54260126217E-2</v>
      </c>
      <c r="M13" s="61">
        <v>9.9894812271199996E-3</v>
      </c>
      <c r="N13" s="26">
        <v>-7.9149967406400002E-4</v>
      </c>
      <c r="O13" s="69">
        <v>2.11032663289E-3</v>
      </c>
      <c r="P13" s="28">
        <v>1.19613830368E-2</v>
      </c>
      <c r="Q13" s="61">
        <v>7.51631721613E-3</v>
      </c>
      <c r="R13" s="25">
        <v>-3.93064727167E-2</v>
      </c>
      <c r="S13" s="66">
        <v>1.9322342163600001E-2</v>
      </c>
      <c r="T13" s="26">
        <v>1.16618588673E-2</v>
      </c>
      <c r="U13" s="53">
        <v>9.31142760502E-3</v>
      </c>
      <c r="V13" s="27">
        <v>-1.82808310476E-3</v>
      </c>
      <c r="W13" s="63">
        <v>7.5869976655900003E-4</v>
      </c>
    </row>
    <row r="14" spans="1:24">
      <c r="A14" t="s">
        <v>31</v>
      </c>
      <c r="B14" s="24">
        <v>-9.58085687029E-5</v>
      </c>
      <c r="C14" s="65">
        <v>1.483387653E-4</v>
      </c>
      <c r="D14" s="24">
        <v>-1.9195257162999999E-4</v>
      </c>
      <c r="E14" s="65">
        <v>6.6509593240799997E-4</v>
      </c>
      <c r="F14" s="29">
        <v>-3.3042624210499999E-4</v>
      </c>
      <c r="G14" s="52">
        <v>2.1811592817599999E-4</v>
      </c>
      <c r="H14" s="55">
        <v>-2.6405266494500001E-3</v>
      </c>
      <c r="I14" s="68">
        <v>2.2447308047900002E-3</v>
      </c>
      <c r="J14" s="24">
        <v>-3.4506506862299999E-3</v>
      </c>
      <c r="K14" s="65">
        <v>4.8195937256099997E-3</v>
      </c>
      <c r="L14" s="24">
        <v>9.7812780306799994E-3</v>
      </c>
      <c r="M14" s="52">
        <v>9.0492788706900001E-3</v>
      </c>
      <c r="N14" s="24">
        <v>-2.3171298417199999E-3</v>
      </c>
      <c r="O14" s="68">
        <v>1.8650003013399999E-3</v>
      </c>
      <c r="P14" s="24">
        <v>7.7812536862399998E-3</v>
      </c>
      <c r="Q14" s="52">
        <v>7.16238192058E-3</v>
      </c>
      <c r="R14" s="24">
        <v>-2.8488383532299998E-2</v>
      </c>
      <c r="S14" s="68">
        <v>2.09034645082E-2</v>
      </c>
      <c r="T14" s="24">
        <v>9.1712765934999999E-3</v>
      </c>
      <c r="U14" s="52">
        <v>8.9112242373600003E-3</v>
      </c>
      <c r="V14" s="31">
        <v>-1.3914597254600001E-3</v>
      </c>
      <c r="W14" s="62">
        <v>5.81816228165E-4</v>
      </c>
    </row>
    <row r="15" spans="1:24">
      <c r="A15" s="4" t="s">
        <v>34</v>
      </c>
      <c r="B15" s="25">
        <v>-3.2424651125E-4</v>
      </c>
      <c r="C15" s="66">
        <v>2.13904979989E-4</v>
      </c>
      <c r="D15" s="26">
        <v>1.5415707731399999E-4</v>
      </c>
      <c r="E15" s="69">
        <v>4.9128435849599996E-4</v>
      </c>
      <c r="F15" s="26">
        <v>-2.6013573787800001E-4</v>
      </c>
      <c r="G15" s="51">
        <v>2.6626044493800001E-4</v>
      </c>
      <c r="H15" s="56">
        <v>1.7907041654899999E-3</v>
      </c>
      <c r="I15" s="69">
        <v>1.92512098543E-3</v>
      </c>
      <c r="J15" s="26">
        <v>2.64140472347E-3</v>
      </c>
      <c r="K15" s="69">
        <v>3.7538621795200002E-3</v>
      </c>
      <c r="L15" s="25">
        <v>1.4324203101000001E-2</v>
      </c>
      <c r="M15" s="58">
        <v>7.9440323670100007E-3</v>
      </c>
      <c r="N15" s="26">
        <v>1.1398444487399999E-3</v>
      </c>
      <c r="O15" s="69">
        <v>1.52813586046E-3</v>
      </c>
      <c r="P15" s="25">
        <v>1.01980715609E-2</v>
      </c>
      <c r="Q15" s="58">
        <v>6.6053931023799996E-3</v>
      </c>
      <c r="R15" s="26">
        <v>-3.43687216746E-3</v>
      </c>
      <c r="S15" s="69">
        <v>1.4706889604699999E-2</v>
      </c>
      <c r="T15" s="25">
        <v>1.38914872281E-2</v>
      </c>
      <c r="U15" s="58">
        <v>7.7628444167899997E-3</v>
      </c>
      <c r="V15" s="25">
        <v>-1.2116742567100001E-3</v>
      </c>
      <c r="W15" s="58">
        <v>5.7255956579600005E-4</v>
      </c>
    </row>
    <row r="16" spans="1:24">
      <c r="A16" t="s">
        <v>37</v>
      </c>
      <c r="B16" s="24">
        <v>-2.2615086221800001E-4</v>
      </c>
      <c r="C16" s="68">
        <v>1.6568847138300001E-4</v>
      </c>
      <c r="D16" s="24">
        <v>-5.6018829131599995E-4</v>
      </c>
      <c r="E16" s="65">
        <v>7.5755465783599999E-4</v>
      </c>
      <c r="F16" s="24">
        <v>-4.4402206651599998E-4</v>
      </c>
      <c r="G16" s="50">
        <v>4.7841582626799998E-4</v>
      </c>
      <c r="H16" s="55">
        <v>1.9267914539499999E-3</v>
      </c>
      <c r="I16" s="65">
        <v>6.0579893501199996E-3</v>
      </c>
      <c r="J16" s="24">
        <v>4.8695715090600004E-3</v>
      </c>
      <c r="K16" s="65">
        <v>9.4014198227900005E-3</v>
      </c>
      <c r="L16" s="24">
        <v>7.0211411438899996E-3</v>
      </c>
      <c r="M16" s="50">
        <v>1.6018078252199999E-2</v>
      </c>
      <c r="N16" s="24">
        <v>2.6672584429599999E-3</v>
      </c>
      <c r="O16" s="65">
        <v>5.6252647457700001E-3</v>
      </c>
      <c r="P16" s="24">
        <v>1.04847679072E-2</v>
      </c>
      <c r="Q16" s="50">
        <v>1.1905126183000001E-2</v>
      </c>
      <c r="R16" s="24">
        <v>-3.89953705754E-2</v>
      </c>
      <c r="S16" s="68">
        <v>3.20684579586E-2</v>
      </c>
      <c r="T16" s="24">
        <v>-3.46139492708E-3</v>
      </c>
      <c r="U16" s="50">
        <v>1.4871311869E-2</v>
      </c>
      <c r="V16" s="30">
        <v>-1.2611516441E-3</v>
      </c>
      <c r="W16" s="60">
        <v>6.6788791734500002E-4</v>
      </c>
    </row>
    <row r="17" spans="1:23">
      <c r="A17" s="4" t="s">
        <v>40</v>
      </c>
      <c r="B17" s="26">
        <v>-1.0439552288300001E-4</v>
      </c>
      <c r="C17" s="69">
        <v>1.5979438737699999E-4</v>
      </c>
      <c r="D17" s="26">
        <v>2.24834978324E-4</v>
      </c>
      <c r="E17" s="69">
        <v>4.2922511719799999E-4</v>
      </c>
      <c r="F17" s="26">
        <v>-2.28782111447E-4</v>
      </c>
      <c r="G17" s="53">
        <v>1.9135981720100001E-4</v>
      </c>
      <c r="H17" s="56">
        <v>-1.3239482188599999E-3</v>
      </c>
      <c r="I17" s="69">
        <v>1.4806906413099999E-3</v>
      </c>
      <c r="J17" s="26">
        <v>-1.2808057933399999E-3</v>
      </c>
      <c r="K17" s="69">
        <v>2.8521645947700001E-3</v>
      </c>
      <c r="L17" s="26">
        <v>3.9746268643200003E-3</v>
      </c>
      <c r="M17" s="51">
        <v>5.9092928370399998E-3</v>
      </c>
      <c r="N17" s="26">
        <v>-1.1783371299900001E-3</v>
      </c>
      <c r="O17" s="69">
        <v>1.2363377374799999E-3</v>
      </c>
      <c r="P17" s="26">
        <v>3.43085479865E-3</v>
      </c>
      <c r="Q17" s="51">
        <v>5.3039638560400003E-3</v>
      </c>
      <c r="R17" s="26">
        <v>-1.4060506768200001E-2</v>
      </c>
      <c r="S17" s="67">
        <v>1.3508960290800001E-2</v>
      </c>
      <c r="T17" s="26">
        <v>5.8807797678300001E-3</v>
      </c>
      <c r="U17" s="53">
        <v>5.1658312359000001E-3</v>
      </c>
      <c r="V17" s="28">
        <v>-6.8194463778899997E-4</v>
      </c>
      <c r="W17" s="61">
        <v>4.71424774546E-4</v>
      </c>
    </row>
    <row r="18" spans="1:23">
      <c r="A18" t="s">
        <v>45</v>
      </c>
      <c r="B18" s="24">
        <v>-2.17037163592E-4</v>
      </c>
      <c r="C18" s="65">
        <v>2.17993421599E-4</v>
      </c>
      <c r="D18" s="24">
        <v>3.4764635218099998E-4</v>
      </c>
      <c r="E18" s="65">
        <v>6.1101856568799998E-4</v>
      </c>
      <c r="F18" s="24">
        <v>-3.78570338535E-4</v>
      </c>
      <c r="G18" s="52">
        <v>3.1560629471000002E-4</v>
      </c>
      <c r="H18" s="55">
        <v>8.0312392903200005E-5</v>
      </c>
      <c r="I18" s="65">
        <v>2.7918093750299998E-3</v>
      </c>
      <c r="J18" s="24">
        <v>-1.22885826235E-4</v>
      </c>
      <c r="K18" s="65">
        <v>5.1795242765000004E-3</v>
      </c>
      <c r="L18" s="24">
        <v>6.7897133160999996E-3</v>
      </c>
      <c r="M18" s="50">
        <v>1.06279869337E-2</v>
      </c>
      <c r="N18" s="24">
        <v>5.61966003447E-5</v>
      </c>
      <c r="O18" s="65">
        <v>2.3492494769500002E-3</v>
      </c>
      <c r="P18" s="24">
        <v>4.9353434917000002E-3</v>
      </c>
      <c r="Q18" s="50">
        <v>8.7516875979999995E-3</v>
      </c>
      <c r="R18" s="24">
        <v>-1.3252394067700001E-2</v>
      </c>
      <c r="S18" s="65">
        <v>1.8703985129100001E-2</v>
      </c>
      <c r="T18" s="24">
        <v>9.3960395227199994E-3</v>
      </c>
      <c r="U18" s="50">
        <v>1.0120962249599999E-2</v>
      </c>
      <c r="V18" s="30">
        <v>-1.4182037925699999E-3</v>
      </c>
      <c r="W18" s="60">
        <v>7.5848787137200002E-4</v>
      </c>
    </row>
    <row r="19" spans="1:23">
      <c r="A19" s="4" t="s">
        <v>49</v>
      </c>
      <c r="B19" s="26">
        <v>5.0556927618299996E-4</v>
      </c>
      <c r="C19" s="67">
        <v>3.8091960576000001E-4</v>
      </c>
      <c r="D19" s="26">
        <v>-1.07548826052E-3</v>
      </c>
      <c r="E19" s="67">
        <v>1.0316042176000001E-3</v>
      </c>
      <c r="F19" s="26">
        <v>5.0814638100000001E-4</v>
      </c>
      <c r="G19" s="51">
        <v>5.7589021332300002E-4</v>
      </c>
      <c r="H19" s="56">
        <v>-3.06017926481E-3</v>
      </c>
      <c r="I19" s="69">
        <v>6.6061582647200003E-3</v>
      </c>
      <c r="J19" s="26">
        <v>-3.37188175364E-3</v>
      </c>
      <c r="K19" s="69">
        <v>1.0517944364E-2</v>
      </c>
      <c r="L19" s="26">
        <v>-4.9684918447500002E-3</v>
      </c>
      <c r="M19" s="51">
        <v>2.0639225209500001E-2</v>
      </c>
      <c r="N19" s="26">
        <v>-3.1647886024900001E-3</v>
      </c>
      <c r="O19" s="69">
        <v>5.6457186296300001E-3</v>
      </c>
      <c r="P19" s="26">
        <v>-6.3518484278399998E-3</v>
      </c>
      <c r="Q19" s="51">
        <v>1.5628502844200001E-2</v>
      </c>
      <c r="R19" s="26">
        <v>3.0642021864899999E-3</v>
      </c>
      <c r="S19" s="69">
        <v>3.8732936815299997E-2</v>
      </c>
      <c r="T19" s="26">
        <v>-1.3427958400699999E-2</v>
      </c>
      <c r="U19" s="51">
        <v>1.9624850990200001E-2</v>
      </c>
      <c r="V19" s="26">
        <v>4.2115299885200002E-4</v>
      </c>
      <c r="W19" s="51">
        <v>1.43506848833E-3</v>
      </c>
    </row>
    <row r="21" spans="1:23">
      <c r="B21" t="s">
        <v>91</v>
      </c>
      <c r="T21" s="24"/>
    </row>
  </sheetData>
  <mergeCells count="5">
    <mergeCell ref="S2:V2"/>
    <mergeCell ref="W2:X2"/>
    <mergeCell ref="O2:R2"/>
    <mergeCell ref="I2:N2"/>
    <mergeCell ref="C2:H2"/>
  </mergeCells>
  <conditionalFormatting sqref="C5">
    <cfRule type="cellIs" dxfId="3" priority="2" operator="greaterThan">
      <formula>"(ABS(B78))-(ABS(C78))&gt;0"</formula>
    </cfRule>
  </conditionalFormatting>
  <conditionalFormatting sqref="C6:C19">
    <cfRule type="cellIs" dxfId="2" priority="1" operator="greaterThan">
      <formula>"(ABS(B78))-(ABS(C78))&gt;0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90D61-830D-C74E-B2A1-8A0705A4BC2D}">
  <dimension ref="A1:W18"/>
  <sheetViews>
    <sheetView zoomScaleNormal="100" workbookViewId="0"/>
  </sheetViews>
  <sheetFormatPr baseColWidth="10" defaultRowHeight="16"/>
  <cols>
    <col min="1" max="1" width="17.5" customWidth="1"/>
    <col min="3" max="3" width="1.83203125" customWidth="1"/>
    <col min="5" max="5" width="2.1640625" customWidth="1"/>
    <col min="7" max="7" width="3.33203125" customWidth="1"/>
    <col min="9" max="9" width="1.5" customWidth="1"/>
    <col min="11" max="11" width="1.5" customWidth="1"/>
    <col min="13" max="13" width="1" customWidth="1"/>
    <col min="15" max="15" width="1.6640625" customWidth="1"/>
    <col min="17" max="17" width="1" customWidth="1"/>
    <col min="19" max="19" width="1" customWidth="1"/>
    <col min="20" max="20" width="9.6640625" customWidth="1"/>
    <col min="21" max="21" width="0.83203125" customWidth="1"/>
    <col min="23" max="23" width="0.83203125" customWidth="1"/>
  </cols>
  <sheetData>
    <row r="1" spans="1:23">
      <c r="A1" t="s">
        <v>94</v>
      </c>
    </row>
    <row r="2" spans="1:23" ht="51">
      <c r="B2" s="108" t="s">
        <v>58</v>
      </c>
      <c r="C2" s="77"/>
      <c r="D2" s="77" t="s">
        <v>59</v>
      </c>
      <c r="E2" s="77"/>
      <c r="F2" s="77" t="s">
        <v>60</v>
      </c>
      <c r="G2" s="109"/>
      <c r="H2" s="77" t="s">
        <v>61</v>
      </c>
      <c r="I2" s="47"/>
      <c r="J2" s="77" t="s">
        <v>62</v>
      </c>
      <c r="K2" s="47"/>
      <c r="L2" s="77" t="s">
        <v>63</v>
      </c>
      <c r="M2" s="110"/>
      <c r="N2" s="77" t="s">
        <v>64</v>
      </c>
      <c r="O2" s="47"/>
      <c r="P2" s="77" t="s">
        <v>65</v>
      </c>
      <c r="Q2" s="109"/>
      <c r="R2" s="77" t="s">
        <v>66</v>
      </c>
      <c r="S2" s="47"/>
      <c r="T2" s="77" t="s">
        <v>67</v>
      </c>
      <c r="U2" s="109"/>
      <c r="V2" s="77" t="s">
        <v>68</v>
      </c>
      <c r="W2" s="111"/>
    </row>
    <row r="3" spans="1:23" ht="19">
      <c r="A3" s="18" t="s">
        <v>93</v>
      </c>
      <c r="B3" s="33" t="s">
        <v>77</v>
      </c>
      <c r="C3" s="32"/>
      <c r="D3" s="33" t="s">
        <v>77</v>
      </c>
      <c r="E3" s="32"/>
      <c r="F3" s="33" t="s">
        <v>77</v>
      </c>
      <c r="G3" s="32"/>
      <c r="H3" s="33" t="s">
        <v>77</v>
      </c>
      <c r="I3" s="32"/>
      <c r="J3" s="33" t="s">
        <v>77</v>
      </c>
      <c r="K3" s="32"/>
      <c r="L3" s="33" t="s">
        <v>77</v>
      </c>
      <c r="M3" s="32"/>
      <c r="N3" s="33" t="s">
        <v>77</v>
      </c>
      <c r="O3" s="32"/>
      <c r="P3" s="33" t="s">
        <v>77</v>
      </c>
      <c r="Q3" s="32"/>
      <c r="R3" s="33" t="s">
        <v>77</v>
      </c>
      <c r="S3" s="32"/>
      <c r="T3" s="33" t="s">
        <v>77</v>
      </c>
      <c r="U3" s="32"/>
      <c r="V3" s="33" t="s">
        <v>77</v>
      </c>
      <c r="W3" s="32"/>
    </row>
    <row r="4" spans="1:23">
      <c r="A4" s="21" t="s">
        <v>5</v>
      </c>
      <c r="B4" s="106">
        <f>(('S1'!B22-'S2'!B5)/'S2'!B5)*100</f>
        <v>-6.4585600465871025</v>
      </c>
      <c r="C4" s="86"/>
      <c r="D4" s="107">
        <f>(('S1'!C22-'S2'!D5)/'S2'!D5)*100</f>
        <v>0.36494296274532667</v>
      </c>
      <c r="E4" s="84"/>
      <c r="F4" s="106">
        <f>(('S1'!D22-'S2'!F5)/'S2'!F5)*100</f>
        <v>4.6652072908014125E-2</v>
      </c>
      <c r="G4" s="87"/>
      <c r="H4" s="88">
        <f>(('S1'!F22-'S2'!H5)/'S2'!H5)*100</f>
        <v>9.3203669157604779E-2</v>
      </c>
      <c r="I4" s="86"/>
      <c r="J4" s="106">
        <f>(('S1'!G22-'S2'!J5)/'S2'!J5)*100</f>
        <v>-2.7988588659438422E-2</v>
      </c>
      <c r="K4" s="86"/>
      <c r="L4" s="106">
        <f>(('S1'!H22-'S2'!L5)/'S1'!H22)*100</f>
        <v>-0.32922381061947553</v>
      </c>
      <c r="M4" s="87"/>
      <c r="N4" s="106">
        <f>(('S1'!J22-'S2'!N5)/'S1'!J22)*100</f>
        <v>4.4778104964537421E-2</v>
      </c>
      <c r="O4" s="86"/>
      <c r="P4" s="106">
        <f>(('S1'!K22-'S2'!P5)/'S1'!K22)*100</f>
        <v>0.19200713179190046</v>
      </c>
      <c r="Q4" s="105"/>
      <c r="R4" s="106">
        <f>(('S1'!M22-'S2'!R5)/'S1'!M22)*100</f>
        <v>4.4809877358553424E-3</v>
      </c>
      <c r="S4" s="86"/>
      <c r="T4" s="106">
        <f>(('S1'!N22-'S2'!T5)/'S1'!N22)*100</f>
        <v>5.7662758238991758E-2</v>
      </c>
      <c r="U4" s="87"/>
      <c r="V4" s="106">
        <f>(('S1'!P22-'S2'!V5)/'S1'!P22)*100</f>
        <v>-2.0227341715989722E-2</v>
      </c>
      <c r="W4" s="87"/>
    </row>
    <row r="5" spans="1:23">
      <c r="A5" t="s">
        <v>8</v>
      </c>
      <c r="B5" s="79">
        <f>(('S1'!B23-'S2'!B6)/'S2'!B6)*100</f>
        <v>-0.30920465055386753</v>
      </c>
      <c r="C5" s="80"/>
      <c r="D5" s="79">
        <f>(('S1'!C23-'S2'!D6)/'S2'!D6)*100</f>
        <v>0.37588516149810525</v>
      </c>
      <c r="E5" s="80"/>
      <c r="F5" s="79">
        <f>(('S1'!D23-'S2'!F6)/'S2'!F6)*100</f>
        <v>2.4183347222095135E-2</v>
      </c>
      <c r="G5" s="81"/>
      <c r="H5" s="82">
        <f>(('S1'!F23-'S2'!H6)/'S2'!H6)*100</f>
        <v>7.3678150517238097E-2</v>
      </c>
      <c r="I5" s="80"/>
      <c r="J5" s="79">
        <f>(('S1'!G23-'S2'!J6)/'S2'!J6)*100</f>
        <v>-7.5502528063376928E-2</v>
      </c>
      <c r="K5" s="80"/>
      <c r="L5" s="79">
        <f>(('S1'!H23-'S2'!L6)/'S1'!H23)*100</f>
        <v>7.2848217866016279E-2</v>
      </c>
      <c r="M5" s="81"/>
      <c r="N5" s="79">
        <f>(('S1'!J23-'S2'!N6)/'S1'!J23)*100</f>
        <v>-5.5218085613215506E-2</v>
      </c>
      <c r="O5" s="80"/>
      <c r="P5" s="79">
        <f>(('S1'!K23-'S2'!P6)/'S1'!K23)*100</f>
        <v>6.7375521348307821E-2</v>
      </c>
      <c r="Q5" s="81"/>
      <c r="R5" s="79">
        <f>(('S1'!M23-'S2'!R6)/'S1'!M23)*100</f>
        <v>-0.22193022391304751</v>
      </c>
      <c r="S5" s="80"/>
      <c r="T5" s="79">
        <f>(('S1'!N23-'S2'!T6)/'S1'!N23)*100</f>
        <v>0.18167559288887841</v>
      </c>
      <c r="U5" s="81"/>
      <c r="V5" s="79">
        <f>(('S1'!P23-'S2'!V6)/'S1'!P23)*100</f>
        <v>-0.18362730390625143</v>
      </c>
      <c r="W5" s="81"/>
    </row>
    <row r="6" spans="1:23">
      <c r="A6" s="4" t="s">
        <v>11</v>
      </c>
      <c r="B6" s="83">
        <f>(('S1'!B24-'S2'!B7)/'S2'!B7)*100</f>
        <v>-6.2041597848848493</v>
      </c>
      <c r="C6" s="84"/>
      <c r="D6" s="85">
        <f>(('S1'!C24-'S2'!D7)/'S2'!D7)*100</f>
        <v>-8.6485539661694082E-3</v>
      </c>
      <c r="E6" s="86"/>
      <c r="F6" s="85">
        <f>(('S1'!D24-'S2'!F7)/'S2'!F7)*100</f>
        <v>8.6644138724080069E-2</v>
      </c>
      <c r="G6" s="87"/>
      <c r="H6" s="88">
        <f>(('S1'!F24-'S2'!H7)/'S2'!H7)*100</f>
        <v>0.14465037182230844</v>
      </c>
      <c r="I6" s="86"/>
      <c r="J6" s="85">
        <f>(('S1'!G24-'S2'!J7)/'S2'!J7)*100</f>
        <v>3.4707582305792489E-2</v>
      </c>
      <c r="K6" s="86"/>
      <c r="L6" s="85">
        <f>(('S1'!H24-'S2'!L7)/'S1'!H24)*100</f>
        <v>0.10901840000000092</v>
      </c>
      <c r="M6" s="87"/>
      <c r="N6" s="85">
        <f>(('S1'!J24-'S2'!N7)/'S1'!J24)*100</f>
        <v>-5.8173340340911109E-2</v>
      </c>
      <c r="O6" s="86"/>
      <c r="P6" s="85">
        <f>(('S1'!K24-'S2'!P7)/'S1'!K24)*100</f>
        <v>-4.4926607153962669E-2</v>
      </c>
      <c r="Q6" s="87"/>
      <c r="R6" s="85">
        <f>(('S1'!M24-'S2'!R7)/'S1'!M24)*100</f>
        <v>-5.1254310702345603E-2</v>
      </c>
      <c r="S6" s="86"/>
      <c r="T6" s="85">
        <f>(('S1'!N24-'S2'!T7)/'S1'!N24)*100</f>
        <v>0.16909710787402174</v>
      </c>
      <c r="U6" s="87"/>
      <c r="V6" s="89">
        <f>(('S1'!P24-'S2'!V7)/'S1'!P24)*100</f>
        <v>0.12579494132653821</v>
      </c>
      <c r="W6" s="90"/>
    </row>
    <row r="7" spans="1:23">
      <c r="A7" t="s">
        <v>14</v>
      </c>
      <c r="B7" s="79">
        <f>(('S1'!B25-'S2'!B8)/'S2'!B8)*100</f>
        <v>-3.8287701678818649</v>
      </c>
      <c r="C7" s="80"/>
      <c r="D7" s="79">
        <f>(('S1'!C25-'S2'!D8)/'S2'!D8)*100</f>
        <v>8.0546575293355349E-2</v>
      </c>
      <c r="E7" s="80"/>
      <c r="F7" s="79">
        <f>(('S1'!D25-'S2'!F8)/'S2'!F8)*100</f>
        <v>1.3630844702566244E-2</v>
      </c>
      <c r="G7" s="91"/>
      <c r="H7" s="82">
        <f>(('S1'!F25-'S2'!H8)/'S2'!H8)*100</f>
        <v>9.1640249856818623E-2</v>
      </c>
      <c r="I7" s="80"/>
      <c r="J7" s="79">
        <f>(('S1'!G25-'S2'!J8)/'S2'!J8)*100</f>
        <v>-0.10786670595075948</v>
      </c>
      <c r="K7" s="80"/>
      <c r="L7" s="79">
        <f>(('S1'!H25-'S2'!L8)/'S1'!H25)*100</f>
        <v>6.4703816013653289E-3</v>
      </c>
      <c r="M7" s="81"/>
      <c r="N7" s="79">
        <f>(('S1'!J25-'S2'!N8)/'S1'!J25)*100</f>
        <v>0.30942908189655272</v>
      </c>
      <c r="O7" s="80"/>
      <c r="P7" s="79">
        <f>(('S1'!K25-'S2'!P8)/'S1'!K25)*100</f>
        <v>-4.2165715048020351E-2</v>
      </c>
      <c r="Q7" s="81"/>
      <c r="R7" s="79">
        <f>(('S1'!M25-'S2'!R8)/'S1'!M25)*100</f>
        <v>2.2983713425934922E-2</v>
      </c>
      <c r="S7" s="80"/>
      <c r="T7" s="79">
        <f>(('S1'!N25-'S2'!T8)/'S1'!N25)*100</f>
        <v>0.10941852269503931</v>
      </c>
      <c r="U7" s="81"/>
      <c r="V7" s="79">
        <f>(('S1'!P25-'S2'!V8)/'S1'!P25)*100</f>
        <v>0.11016570294117287</v>
      </c>
      <c r="W7" s="81"/>
    </row>
    <row r="8" spans="1:23">
      <c r="A8" s="4" t="s">
        <v>17</v>
      </c>
      <c r="B8" s="85">
        <f>(('S1'!B26-'S2'!B9)/'S2'!B9)*100</f>
        <v>-1.6566209615879488</v>
      </c>
      <c r="C8" s="92"/>
      <c r="D8" s="93">
        <f>(('S1'!C26-'S2'!D9)/'S2'!D9)*100</f>
        <v>-5.1774762545872384E-2</v>
      </c>
      <c r="E8" s="94"/>
      <c r="F8" s="85">
        <f>(('S1'!D26-'S2'!F9)/'S2'!F9)*100</f>
        <v>0.17386259498297099</v>
      </c>
      <c r="G8" s="87"/>
      <c r="H8" s="88">
        <f>(('S1'!F26-'S2'!H9)/'S2'!H9)*100</f>
        <v>0.13620924189194411</v>
      </c>
      <c r="I8" s="86"/>
      <c r="J8" s="85">
        <f>(('S1'!G26-'S2'!J9)/'S2'!J9)*100</f>
        <v>1.5862562161637929E-2</v>
      </c>
      <c r="K8" s="86"/>
      <c r="L8" s="85">
        <f>(('S1'!H26-'S2'!L9)/'S1'!H26)*100</f>
        <v>-0.19421784206348952</v>
      </c>
      <c r="M8" s="87"/>
      <c r="N8" s="85">
        <f>(('S1'!J26-'S2'!N9)/'S1'!J26)*100</f>
        <v>-9.4950552953596126E-2</v>
      </c>
      <c r="O8" s="86"/>
      <c r="P8" s="85">
        <f>(('S1'!K26-'S2'!P9)/'S1'!K26)*100</f>
        <v>-6.7720942175855781E-2</v>
      </c>
      <c r="Q8" s="87"/>
      <c r="R8" s="83">
        <f>(('S1'!M26-'S2'!R9)/'S1'!M26)*100</f>
        <v>3.5149465909093333E-2</v>
      </c>
      <c r="S8" s="84"/>
      <c r="T8" s="85">
        <f>(('S1'!N26-'S2'!T9)/'S1'!N26)*100</f>
        <v>-2.7541100000008905E-2</v>
      </c>
      <c r="U8" s="87"/>
      <c r="V8" s="85">
        <f>(('S1'!P26-'S2'!V9)/'S1'!P26)*100</f>
        <v>5.7482783930632234E-2</v>
      </c>
      <c r="W8" s="87"/>
    </row>
    <row r="9" spans="1:23">
      <c r="A9" t="s">
        <v>19</v>
      </c>
      <c r="B9" s="79">
        <f>(('S1'!B27-'S2'!B10)/'S2'!B10)*100</f>
        <v>-2.1897106227869454</v>
      </c>
      <c r="C9" s="95"/>
      <c r="D9" s="79">
        <f>(('S1'!C27-'S2'!D10)/'S2'!D10)*100</f>
        <v>7.0751324608044924E-2</v>
      </c>
      <c r="E9" s="80"/>
      <c r="F9" s="96">
        <f>(('S1'!D27-'S2'!F10)/'S2'!F10)*100</f>
        <v>-6.4739211661172011E-2</v>
      </c>
      <c r="G9" s="97"/>
      <c r="H9" s="82">
        <f>(('S1'!F27-'S2'!H10)/'S2'!H10)*100</f>
        <v>0.16020261750689127</v>
      </c>
      <c r="I9" s="80"/>
      <c r="J9" s="79">
        <f>(('S1'!G27-'S2'!J10)/'S2'!J10)*100</f>
        <v>-0.1303795061481125</v>
      </c>
      <c r="K9" s="80"/>
      <c r="L9" s="79">
        <f>(('S1'!H27-'S2'!L10)/'S1'!H27)*100</f>
        <v>-3.5517704115225972E-2</v>
      </c>
      <c r="M9" s="81"/>
      <c r="N9" s="79">
        <f>(('S1'!J27-'S2'!N10)/'S1'!J27)*100</f>
        <v>-1.6263556911588137E-2</v>
      </c>
      <c r="O9" s="80"/>
      <c r="P9" s="79">
        <f>(('S1'!K27-'S2'!P10)/'S1'!K27)*100</f>
        <v>-1.3654419850200897E-2</v>
      </c>
      <c r="Q9" s="81"/>
      <c r="R9" s="79">
        <f>(('S1'!M27-'S2'!R10)/'S1'!M27)*100</f>
        <v>0.14937222204723424</v>
      </c>
      <c r="S9" s="80"/>
      <c r="T9" s="79">
        <f>(('S1'!N27-'S2'!T10)/'S1'!N27)*100</f>
        <v>0.10158731715480976</v>
      </c>
      <c r="U9" s="81"/>
      <c r="V9" s="79">
        <f>(('S1'!P27-'S2'!V10)/'S1'!P27)*100</f>
        <v>-0.12743460691824907</v>
      </c>
      <c r="W9" s="81"/>
    </row>
    <row r="10" spans="1:23">
      <c r="A10" s="4" t="s">
        <v>22</v>
      </c>
      <c r="B10" s="85">
        <f>(('S1'!B28-'S2'!B11)/'S2'!B11)*100</f>
        <v>-0.2878719836670865</v>
      </c>
      <c r="C10" s="92"/>
      <c r="D10" s="85">
        <f>(('S1'!C28-'S2'!D11)/'S2'!D11)*100</f>
        <v>-5.3415245910006251E-2</v>
      </c>
      <c r="E10" s="86"/>
      <c r="F10" s="85">
        <f>(('S1'!D28-'S2'!F11)/'S2'!F11)*100</f>
        <v>-1.5082939321635246E-2</v>
      </c>
      <c r="G10" s="87"/>
      <c r="H10" s="88">
        <f>(('S1'!F28-'S2'!H11)/'S2'!H11)*100</f>
        <v>-4.5961408498498739E-3</v>
      </c>
      <c r="I10" s="86"/>
      <c r="J10" s="85">
        <f>(('S1'!G28-'S2'!J11)/'S2'!J11)*100</f>
        <v>0.18731261592334769</v>
      </c>
      <c r="K10" s="86"/>
      <c r="L10" s="85">
        <f>(('S1'!H28-'S2'!L11)/'S1'!H28)*100</f>
        <v>0.11443822159624456</v>
      </c>
      <c r="M10" s="87"/>
      <c r="N10" s="85">
        <f>(('S1'!J28-'S2'!N11)/'S1'!J28)*100</f>
        <v>7.0526972463755791E-2</v>
      </c>
      <c r="O10" s="86"/>
      <c r="P10" s="85">
        <f>(('S1'!K28-'S2'!P11)/'S1'!K28)*100</f>
        <v>-0.17986445352113326</v>
      </c>
      <c r="Q10" s="87"/>
      <c r="R10" s="85">
        <f>(('S1'!M28-'S2'!R11)/'S1'!M28)*100</f>
        <v>2.4855480000014203E-2</v>
      </c>
      <c r="S10" s="86"/>
      <c r="T10" s="85">
        <f>(('S1'!N28-'S2'!T11)/'S1'!N28)*100</f>
        <v>-5.2930958723395087E-2</v>
      </c>
      <c r="U10" s="87"/>
      <c r="V10" s="85">
        <f>(('S1'!P28-'S2'!V11)/'S1'!P28)*100</f>
        <v>4.0424955845779834E-2</v>
      </c>
      <c r="W10" s="87"/>
    </row>
    <row r="11" spans="1:23">
      <c r="A11" t="s">
        <v>25</v>
      </c>
      <c r="B11" s="79">
        <f>(('S1'!B29-'S2'!B12)/'S2'!B12)*100</f>
        <v>-0.57237528911177293</v>
      </c>
      <c r="C11" s="80"/>
      <c r="D11" s="79">
        <f>(('S1'!C29-'S2'!D12)/'S2'!D12)*100</f>
        <v>-0.10713039600203525</v>
      </c>
      <c r="E11" s="80"/>
      <c r="F11" s="79">
        <f>(('S1'!D29-'S2'!F12)/'S2'!F12)*100</f>
        <v>-0.23717311482322131</v>
      </c>
      <c r="G11" s="81"/>
      <c r="H11" s="82">
        <f>(('S1'!F29-'S2'!H12)/'S2'!H12)*100</f>
        <v>-1.0275688077372122E-2</v>
      </c>
      <c r="I11" s="95"/>
      <c r="J11" s="98">
        <f>(('S1'!G29-'S2'!J12)/'S2'!J12)*100</f>
        <v>-0.17351723288573553</v>
      </c>
      <c r="K11" s="99"/>
      <c r="L11" s="98">
        <f>(('S1'!H29-'S2'!L12)/'S1'!H29)*100</f>
        <v>-6.998289952830615E-2</v>
      </c>
      <c r="M11" s="100"/>
      <c r="N11" s="79">
        <f>(('S1'!J29-'S2'!N12)/'S1'!J29)*100</f>
        <v>2.2678283678759292E-2</v>
      </c>
      <c r="O11" s="95"/>
      <c r="P11" s="101">
        <f>(('S1'!K29-'S2'!P12)/'S1'!K29)*100</f>
        <v>-0.19471377192119121</v>
      </c>
      <c r="Q11" s="102"/>
      <c r="R11" s="79">
        <f>(('S1'!M29-'S2'!R12)/'S1'!M29)*100</f>
        <v>5.0900192405061884E-2</v>
      </c>
      <c r="S11" s="80"/>
      <c r="T11" s="79">
        <f>(('S1'!N29-'S2'!T12)/'S1'!N29)*100</f>
        <v>-4.7138914681448381E-2</v>
      </c>
      <c r="U11" s="81"/>
      <c r="V11" s="98">
        <f>(('S1'!P29-'S2'!V12)/'S1'!P29)*100</f>
        <v>-3.6375269945351021E-2</v>
      </c>
      <c r="W11" s="100"/>
    </row>
    <row r="12" spans="1:23">
      <c r="A12" s="4" t="s">
        <v>28</v>
      </c>
      <c r="B12" s="83">
        <f>(('S1'!B30-'S2'!B13)/'S2'!B13)*100</f>
        <v>-5.6842171347972004E-3</v>
      </c>
      <c r="C12" s="84"/>
      <c r="D12" s="85">
        <f>(('S1'!C30-'S2'!D13)/'S2'!D13)*100</f>
        <v>0.16033174568492584</v>
      </c>
      <c r="E12" s="86"/>
      <c r="F12" s="83">
        <f>(('S1'!D30-'S2'!F13)/'S2'!F13)*100</f>
        <v>-8.6712823253639743E-2</v>
      </c>
      <c r="G12" s="103"/>
      <c r="H12" s="88">
        <f>(('S1'!F30-'S2'!H13)/'S2'!H13)*100</f>
        <v>-6.3576627464357285E-2</v>
      </c>
      <c r="I12" s="86"/>
      <c r="J12" s="85">
        <f>(('S1'!G30-'S2'!J13)/'S2'!J13)*100</f>
        <v>6.0126423190252541E-2</v>
      </c>
      <c r="K12" s="86"/>
      <c r="L12" s="93">
        <f>(('S1'!H30-'S2'!L13)/'S1'!H30)*100</f>
        <v>-0.16891312792207389</v>
      </c>
      <c r="M12" s="104"/>
      <c r="N12" s="85">
        <f>(('S1'!J30-'S2'!N13)/'S1'!J30)*100</f>
        <v>-6.3169919595446281E-2</v>
      </c>
      <c r="O12" s="86"/>
      <c r="P12" s="93">
        <f>(('S1'!K30-'S2'!P13)/'S1'!K30)*100</f>
        <v>0.32180802666667219</v>
      </c>
      <c r="Q12" s="104"/>
      <c r="R12" s="83">
        <f>(('S1'!M30-'S2'!R13)/'S1'!M30)*100</f>
        <v>-1.6470017048341938E-2</v>
      </c>
      <c r="S12" s="84"/>
      <c r="T12" s="85">
        <f>(('S1'!N30-'S2'!T13)/'S1'!N30)*100</f>
        <v>0.32599258717949153</v>
      </c>
      <c r="U12" s="105"/>
      <c r="V12" s="89">
        <f>(('S1'!P30-'S2'!V13)/'S1'!P30)*100</f>
        <v>0.10474837377049166</v>
      </c>
      <c r="W12" s="90"/>
    </row>
    <row r="13" spans="1:23">
      <c r="A13" t="s">
        <v>31</v>
      </c>
      <c r="B13" s="79">
        <f>(('S1'!B31-'S2'!B14)/'S2'!B14)*100</f>
        <v>-8.943566338595341E-3</v>
      </c>
      <c r="C13" s="80"/>
      <c r="D13" s="79">
        <f>(('S1'!C31-'S2'!D14)/'S2'!D14)*100</f>
        <v>2.4708379573802772E-2</v>
      </c>
      <c r="E13" s="80"/>
      <c r="F13" s="96">
        <f>(('S1'!D31-'S2'!F14)/'S2'!F14)*100</f>
        <v>-0.12899765535708868</v>
      </c>
      <c r="G13" s="91"/>
      <c r="H13" s="82">
        <f>(('S1'!F31-'S2'!H14)/'S2'!H14)*100</f>
        <v>-1.9944864033461313E-2</v>
      </c>
      <c r="I13" s="95"/>
      <c r="J13" s="79">
        <f>(('S1'!G31-'S2'!J14)/'S2'!J14)*100</f>
        <v>-1.8856913932104102E-2</v>
      </c>
      <c r="K13" s="80"/>
      <c r="L13" s="79">
        <f>(('S1'!H31-'S2'!L14)/'S1'!H31)*100</f>
        <v>-1.3067798363996545E-2</v>
      </c>
      <c r="M13" s="91"/>
      <c r="N13" s="79">
        <f>(('S1'!J31-'S2'!N14)/'S1'!J31)*100</f>
        <v>0.12371371896552098</v>
      </c>
      <c r="O13" s="95"/>
      <c r="P13" s="79">
        <f>(('S1'!K31-'S2'!P14)/'S1'!K31)*100</f>
        <v>-1.6114219023139583E-2</v>
      </c>
      <c r="Q13" s="91"/>
      <c r="R13" s="79">
        <f>(('S1'!M31-'S2'!R14)/'S1'!M31)*100</f>
        <v>4.0759535789483305E-2</v>
      </c>
      <c r="S13" s="95"/>
      <c r="T13" s="79">
        <f>(('S1'!N31-'S2'!T14)/'S1'!N31)*100</f>
        <v>-1.3921412213746881E-2</v>
      </c>
      <c r="U13" s="91"/>
      <c r="V13" s="101">
        <f>(('S1'!P31-'S2'!V14)/'S1'!P31)*100</f>
        <v>-0.1050162201438929</v>
      </c>
      <c r="W13" s="102"/>
    </row>
    <row r="14" spans="1:23">
      <c r="A14" s="4" t="s">
        <v>34</v>
      </c>
      <c r="B14" s="83">
        <f>(('S1'!B32-'S2'!B15)/'S2'!B15)*100</f>
        <v>-0.3844332033657345</v>
      </c>
      <c r="C14" s="84"/>
      <c r="D14" s="85">
        <f>(('S1'!C32-'S2'!D15)/'S2'!D15)*100</f>
        <v>-0.10189432540942651</v>
      </c>
      <c r="E14" s="86"/>
      <c r="F14" s="85">
        <f>(('S1'!D32-'S2'!F15)/'S2'!F15)*100</f>
        <v>-5.2179634796542688E-2</v>
      </c>
      <c r="G14" s="87"/>
      <c r="H14" s="88">
        <f>(('S1'!F32-'S2'!H15)/'S2'!H15)*100</f>
        <v>-3.9323384820926024E-2</v>
      </c>
      <c r="I14" s="86"/>
      <c r="J14" s="85">
        <f>(('S1'!G32-'S2'!J15)/'S2'!J15)*100</f>
        <v>-5.3180925191754193E-2</v>
      </c>
      <c r="K14" s="86"/>
      <c r="L14" s="83">
        <f>(('S1'!H32-'S2'!L15)/'S1'!H32)*100</f>
        <v>-0.16925245454545768</v>
      </c>
      <c r="M14" s="103"/>
      <c r="N14" s="85">
        <f>(('S1'!J32-'S2'!N15)/'S1'!J32)*100</f>
        <v>1.3644847368425554E-2</v>
      </c>
      <c r="O14" s="86"/>
      <c r="P14" s="83">
        <f>(('S1'!K32-'S2'!P15)/'S1'!K32)*100</f>
        <v>1.8906265686285784E-2</v>
      </c>
      <c r="Q14" s="103"/>
      <c r="R14" s="85">
        <f>(('S1'!M32-'S2'!R15)/'S1'!M32)*100</f>
        <v>9.0925364534882314E-2</v>
      </c>
      <c r="S14" s="86"/>
      <c r="T14" s="83">
        <f>(('S1'!N32-'S2'!T15)/'S1'!N32)*100</f>
        <v>6.1242963309346983E-2</v>
      </c>
      <c r="U14" s="103"/>
      <c r="V14" s="83">
        <f>(('S1'!P32-'S2'!V15)/'S1'!P32)*100</f>
        <v>-0.13836832314050954</v>
      </c>
      <c r="W14" s="103"/>
    </row>
    <row r="15" spans="1:23">
      <c r="A15" t="s">
        <v>37</v>
      </c>
      <c r="B15" s="79">
        <f>(('S1'!B33-'S2'!B16)/'S2'!B16)*100</f>
        <v>-15.10092063459833</v>
      </c>
      <c r="C15" s="95"/>
      <c r="D15" s="79">
        <f>(('S1'!C33-'S2'!D16)/'S2'!D16)*100</f>
        <v>-3.3612147722271314E-2</v>
      </c>
      <c r="E15" s="80"/>
      <c r="F15" s="79">
        <f>(('S1'!D33-'S2'!F16)/'S2'!F16)*100</f>
        <v>-4.9696890456641853E-3</v>
      </c>
      <c r="G15" s="81"/>
      <c r="H15" s="82">
        <f>(('S1'!F33-'S2'!H16)/'S2'!H16)*100</f>
        <v>0.1665227465807198</v>
      </c>
      <c r="I15" s="80"/>
      <c r="J15" s="79">
        <f>(('S1'!G33-'S2'!J16)/'S2'!J16)*100</f>
        <v>8.7993561487412792E-3</v>
      </c>
      <c r="K15" s="80"/>
      <c r="L15" s="79">
        <f>(('S1'!H33-'S2'!L16)/'S1'!H33)*100</f>
        <v>-1.625561096865219E-2</v>
      </c>
      <c r="M15" s="81"/>
      <c r="N15" s="79">
        <f>(('S1'!J33-'S2'!N16)/'S1'!J33)*100</f>
        <v>0.10268003895131757</v>
      </c>
      <c r="O15" s="80"/>
      <c r="P15" s="79">
        <f>(('S1'!K33-'S2'!P16)/'S1'!K33)*100</f>
        <v>0.14506755047619774</v>
      </c>
      <c r="Q15" s="81"/>
      <c r="R15" s="79">
        <f>(('S1'!M33-'S2'!R16)/'S1'!M33)*100</f>
        <v>1.1870319487179596E-2</v>
      </c>
      <c r="S15" s="95"/>
      <c r="T15" s="79">
        <f>(('S1'!N33-'S2'!T16)/'S1'!N33)*100</f>
        <v>-4.0315811560695254E-2</v>
      </c>
      <c r="U15" s="81"/>
      <c r="V15" s="98">
        <f>(('S1'!P33-'S2'!V16)/'S1'!P33)*100</f>
        <v>-9.1400325396818638E-2</v>
      </c>
      <c r="W15" s="100"/>
    </row>
    <row r="16" spans="1:23">
      <c r="A16" s="4" t="s">
        <v>40</v>
      </c>
      <c r="B16" s="85">
        <f>(('S1'!B34-'S2'!B17)/'S2'!B17)*100</f>
        <v>-1.3367650685212094</v>
      </c>
      <c r="C16" s="86"/>
      <c r="D16" s="85">
        <f>(('S1'!C34-'S2'!D17)/'S2'!D17)*100</f>
        <v>7.3396798500893382E-2</v>
      </c>
      <c r="E16" s="86"/>
      <c r="F16" s="85">
        <f>(('S1'!D34-'S2'!F17)/'S2'!F17)*100</f>
        <v>9.5238457072497923E-2</v>
      </c>
      <c r="G16" s="105"/>
      <c r="H16" s="88">
        <f>(('S1'!F34-'S2'!H17)/'S2'!H17)*100</f>
        <v>-0.29821550448548412</v>
      </c>
      <c r="I16" s="86"/>
      <c r="J16" s="85">
        <f>(('S1'!G34-'S2'!J17)/'S2'!J17)*100</f>
        <v>-6.2912999315728371E-2</v>
      </c>
      <c r="K16" s="86"/>
      <c r="L16" s="85">
        <f>(('S1'!H34-'S2'!L17)/'S1'!H34)*100</f>
        <v>-0.11654570075568639</v>
      </c>
      <c r="M16" s="87"/>
      <c r="N16" s="85">
        <f>(('S1'!J34-'S2'!N17)/'S1'!J34)*100</f>
        <v>0.14092118728813172</v>
      </c>
      <c r="O16" s="86"/>
      <c r="P16" s="85">
        <f>(('S1'!K34-'S2'!P17)/'S1'!K34)*100</f>
        <v>-2.4921243440235726E-2</v>
      </c>
      <c r="Q16" s="87"/>
      <c r="R16" s="85">
        <f>(('S1'!M34-'S2'!R17)/'S1'!M34)*100</f>
        <v>0.28009384255318548</v>
      </c>
      <c r="S16" s="92"/>
      <c r="T16" s="85">
        <f>(('S1'!N34-'S2'!T17)/'S1'!N34)*100</f>
        <v>-1.326135765306689E-2</v>
      </c>
      <c r="U16" s="105"/>
      <c r="V16" s="93">
        <f>(('S1'!P34-'S2'!V17)/'S1'!P34)*100</f>
        <v>8.1176262463366344E-3</v>
      </c>
      <c r="W16" s="104"/>
    </row>
    <row r="17" spans="1:23">
      <c r="A17" t="s">
        <v>45</v>
      </c>
      <c r="B17" s="79">
        <f>(('S1'!B35-'S2'!B18)/'S2'!B18)*100</f>
        <v>-1.712314673899603E-2</v>
      </c>
      <c r="C17" s="80"/>
      <c r="D17" s="79">
        <f>(('S1'!C35-'S2'!D18)/'S2'!D18)*100</f>
        <v>-35.279056262654215</v>
      </c>
      <c r="E17" s="80"/>
      <c r="F17" s="79">
        <f>(('S1'!D35-'S2'!F18)/'S2'!F18)*100</f>
        <v>0.11349580811394454</v>
      </c>
      <c r="G17" s="91"/>
      <c r="H17" s="82">
        <f>(('S1'!F35-'S2'!H18)/'S2'!H18)*100</f>
        <v>-1.5430872810553872E-2</v>
      </c>
      <c r="I17" s="80"/>
      <c r="J17" s="79">
        <f>(('S1'!G35-'S2'!J18)/'S2'!J18)*100</f>
        <v>9.2910442561266751E-2</v>
      </c>
      <c r="K17" s="80"/>
      <c r="L17" s="79">
        <f>(('S1'!H35-'S2'!L18)/'S1'!H35)*100</f>
        <v>4.2221487481646927E-3</v>
      </c>
      <c r="M17" s="81"/>
      <c r="N17" s="79">
        <f>(('S1'!J35-'S2'!N18)/'S1'!J35)*100</f>
        <v>6.0492087188558788E-3</v>
      </c>
      <c r="O17" s="80"/>
      <c r="P17" s="79">
        <f>(('S1'!K35-'S2'!P18)/'S1'!K35)*100</f>
        <v>9.4261301619428431E-2</v>
      </c>
      <c r="Q17" s="81"/>
      <c r="R17" s="79">
        <f>(('S1'!M35-'S2'!R18)/'S1'!M35)*100</f>
        <v>0.35793934060149274</v>
      </c>
      <c r="S17" s="80"/>
      <c r="T17" s="79">
        <f>(('S1'!N35-'S2'!T18)/'S1'!N35)*100</f>
        <v>4.2132737021287364E-2</v>
      </c>
      <c r="U17" s="81"/>
      <c r="V17" s="98">
        <f>(('S1'!P35-'S2'!V18)/'S1'!P35)*100</f>
        <v>0.12649348098592478</v>
      </c>
      <c r="W17" s="100"/>
    </row>
    <row r="18" spans="1:23">
      <c r="A18" s="4" t="s">
        <v>49</v>
      </c>
      <c r="B18" s="85">
        <f>(('S1'!B36-'S2'!B19)/'S2'!B19)*100</f>
        <v>-24.243814242112649</v>
      </c>
      <c r="C18" s="92"/>
      <c r="D18" s="85">
        <f>(('S1'!C36-'S2'!D19)/'S2'!D19)*100</f>
        <v>0.41950615786532153</v>
      </c>
      <c r="E18" s="92"/>
      <c r="F18" s="85">
        <f>(('S1'!D36-'S2'!F19)/'S2'!F19)*100</f>
        <v>-2.8806856739183876E-2</v>
      </c>
      <c r="G18" s="87"/>
      <c r="H18" s="88">
        <f>(('S1'!F36-'S2'!H19)/'S2'!H19)*100</f>
        <v>-5.8579839443274528E-3</v>
      </c>
      <c r="I18" s="86"/>
      <c r="J18" s="85">
        <f>(('S1'!G36-'S2'!J19)/'S2'!J19)*100</f>
        <v>-5.5807225089326867E-2</v>
      </c>
      <c r="K18" s="86"/>
      <c r="L18" s="85">
        <f>(('S1'!H36-'S2'!L19)/'S1'!H36)*100</f>
        <v>3.0345176056325543E-2</v>
      </c>
      <c r="M18" s="87"/>
      <c r="N18" s="85">
        <f>(('S1'!J36-'S2'!N19)/'S1'!J36)*100</f>
        <v>-0.15153805348101557</v>
      </c>
      <c r="O18" s="86"/>
      <c r="P18" s="85">
        <f>(('S1'!K36-'S2'!P19)/'S1'!K36)*100</f>
        <v>-2.91090998425199E-2</v>
      </c>
      <c r="Q18" s="87"/>
      <c r="R18" s="85">
        <f>(('S1'!M36-'S2'!R19)/'S1'!M36)*100</f>
        <v>-0.13732635588235678</v>
      </c>
      <c r="S18" s="86"/>
      <c r="T18" s="85">
        <f>(('S1'!N36-'S2'!T19)/'S1'!N36)*100</f>
        <v>-0.2086447813432763</v>
      </c>
      <c r="U18" s="87"/>
      <c r="V18" s="85">
        <f>(('S1'!P36-'S2'!V19)/'S1'!P36)*100</f>
        <v>-3.6341770071267085E-2</v>
      </c>
      <c r="W18" s="87"/>
    </row>
  </sheetData>
  <conditionalFormatting sqref="C4">
    <cfRule type="cellIs" dxfId="1" priority="2" operator="greaterThan">
      <formula>"(ABS(B78))-(ABS(C78))&gt;0"</formula>
    </cfRule>
  </conditionalFormatting>
  <conditionalFormatting sqref="C5:C18">
    <cfRule type="cellIs" dxfId="0" priority="1" operator="greaterThan">
      <formula>"(ABS(B78))-(ABS(C78))&gt;0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S1</vt:lpstr>
      <vt:lpstr>S2</vt:lpstr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trell A.</dc:creator>
  <cp:lastModifiedBy>Cattrell A.</cp:lastModifiedBy>
  <dcterms:created xsi:type="dcterms:W3CDTF">2018-08-10T12:18:49Z</dcterms:created>
  <dcterms:modified xsi:type="dcterms:W3CDTF">2018-12-08T22:49:01Z</dcterms:modified>
</cp:coreProperties>
</file>